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02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2" documentId="13_ncr:1_{6A266003-F6E8-48D8-B78A-9539B17B7B88}" xr6:coauthVersionLast="47" xr6:coauthVersionMax="47" xr10:uidLastSave="{D3A80DE3-11DB-4187-92CB-28063008BA80}"/>
  <bookViews>
    <workbookView xWindow="-110" yWindow="-110" windowWidth="19420" windowHeight="10420" xr2:uid="{00000000-000D-0000-FFFF-FFFF00000000}"/>
  </bookViews>
  <sheets>
    <sheet name="Gpa5_drenseq_F1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" uniqueCount="205">
  <si>
    <t>Chromosome</t>
  </si>
  <si>
    <t>chr09</t>
  </si>
  <si>
    <t>chr07</t>
  </si>
  <si>
    <t>chr05</t>
  </si>
  <si>
    <t>Strong candidates</t>
  </si>
  <si>
    <t>Varieties</t>
  </si>
  <si>
    <t>phenotype</t>
  </si>
  <si>
    <t>tig00001364_nlr_1</t>
  </si>
  <si>
    <t>tig00001350_nlr_1</t>
  </si>
  <si>
    <t>tig00000025_nlr_6</t>
  </si>
  <si>
    <t>tig00000370_nlr_2</t>
  </si>
  <si>
    <t>tig00000370_nlr_1</t>
  </si>
  <si>
    <t>tig00000161_nlr_1</t>
  </si>
  <si>
    <t>tig00001152_nlr_1</t>
  </si>
  <si>
    <t>tig00000070_nlr_1</t>
  </si>
  <si>
    <t>tig00000070_nlr_2</t>
  </si>
  <si>
    <t>tig00000070_nlr_3</t>
  </si>
  <si>
    <t>tig00000025_nlr_1</t>
  </si>
  <si>
    <t>tig00000025_nlr_2</t>
  </si>
  <si>
    <t>tig00000025_nlr_3</t>
  </si>
  <si>
    <t>tig00000025_nlr_4</t>
  </si>
  <si>
    <t>tig00000025_nlr_5</t>
  </si>
  <si>
    <t>tig00000034_nlr_2</t>
  </si>
  <si>
    <t>tig00000062_nlr_1</t>
  </si>
  <si>
    <t>tig00000062_nlr_2</t>
  </si>
  <si>
    <t>tig00000062_nlr_3</t>
  </si>
  <si>
    <t>tig00000062_nlr_4</t>
  </si>
  <si>
    <t>tig00000461_nlr_1</t>
  </si>
  <si>
    <t>tig00000104_nlr_1</t>
  </si>
  <si>
    <t>tig00000104_nlr_2</t>
  </si>
  <si>
    <t>tig00000104_nlr_3</t>
  </si>
  <si>
    <t>tig00000157_nlr_1</t>
  </si>
  <si>
    <t>tig00000157_nlr_2</t>
  </si>
  <si>
    <t>tig00000157_nlr_3</t>
  </si>
  <si>
    <t>tig00000158_nlr_1</t>
  </si>
  <si>
    <t>tig00000158_nlr_2</t>
  </si>
  <si>
    <t>tig00000158_nlr_3</t>
  </si>
  <si>
    <t>tig00000158_nlr_4</t>
  </si>
  <si>
    <t>tig00000161_nlr_2</t>
  </si>
  <si>
    <t>tig00000238_nlr_1</t>
  </si>
  <si>
    <t>tig00000238_nlr_2</t>
  </si>
  <si>
    <t>tig00001216_nlr_1</t>
  </si>
  <si>
    <t>tig00000354_nlr_1</t>
  </si>
  <si>
    <t>tig00000559_nlr_1</t>
  </si>
  <si>
    <t>tig00000595_nlr_1</t>
  </si>
  <si>
    <t>tig00000730_nlr_1</t>
  </si>
  <si>
    <t>tig00000061_nlr_1</t>
  </si>
  <si>
    <t>tig00000061_nlr_2</t>
  </si>
  <si>
    <t>tig00000061_nlr_3</t>
  </si>
  <si>
    <t>tig00000835_nlr_1</t>
  </si>
  <si>
    <t>tig00000988_nlr_1</t>
  </si>
  <si>
    <t>tig00001254_nlr_1</t>
  </si>
  <si>
    <t>tig00001841_nlr_1</t>
  </si>
  <si>
    <t>tig00001945_nlr_2</t>
  </si>
  <si>
    <t>tig00004340_nlr_1</t>
  </si>
  <si>
    <t>tig00000061_nlr_4</t>
  </si>
  <si>
    <t>tig00000741_nlr_1</t>
  </si>
  <si>
    <t>tig00000339_nlr_1</t>
  </si>
  <si>
    <t>tig00000339_nlr_2</t>
  </si>
  <si>
    <t>tig00000339_nlr_3</t>
  </si>
  <si>
    <t>tig00000981_nlr_1</t>
  </si>
  <si>
    <t>tig00004379_nlr_1</t>
  </si>
  <si>
    <t>tig00001945_nlr_1</t>
  </si>
  <si>
    <t>tig00000646_nlr_1</t>
  </si>
  <si>
    <t>tig00000914_nlr_1</t>
  </si>
  <si>
    <t>tig00000461_nlr_2</t>
  </si>
  <si>
    <t>tig00000070_nlr_4</t>
  </si>
  <si>
    <t>tig00000782_nlr_1</t>
  </si>
  <si>
    <t>tig00001464_nlr_1</t>
  </si>
  <si>
    <t>tig00000384_nlr_1</t>
  </si>
  <si>
    <t>tig00000384_nlr_2</t>
  </si>
  <si>
    <t>tig00000438_nlr_1</t>
  </si>
  <si>
    <t>tig00000438_nlr_2</t>
  </si>
  <si>
    <t>tig00000438_nlr_3</t>
  </si>
  <si>
    <t>tig00000519_nlr_2</t>
  </si>
  <si>
    <t>tig00000775_nlr_1</t>
  </si>
  <si>
    <t>tig00000775_nlr_2</t>
  </si>
  <si>
    <t>tig00000977_nlr_1</t>
  </si>
  <si>
    <t>tig00000977_nlr_2</t>
  </si>
  <si>
    <t>tig00001006_nlr_1</t>
  </si>
  <si>
    <t>tig00001269_nlr_1</t>
  </si>
  <si>
    <t>tig00001601_nlr_1</t>
  </si>
  <si>
    <t>tig00001978_nlr_1</t>
  </si>
  <si>
    <t>tig00001241_nlr_1</t>
  </si>
  <si>
    <t>tig00000337_nlr_1</t>
  </si>
  <si>
    <t>tig00000996_nlr_1</t>
  </si>
  <si>
    <t>Association score</t>
  </si>
  <si>
    <t>F1</t>
  </si>
  <si>
    <t>Innovator</t>
  </si>
  <si>
    <t>Basin Russet</t>
  </si>
  <si>
    <t>Camel</t>
  </si>
  <si>
    <t>Eurostar</t>
  </si>
  <si>
    <t>10 Z 41 A1</t>
  </si>
  <si>
    <t>13 P 7 A4</t>
  </si>
  <si>
    <t>16 MC 158 A34</t>
  </si>
  <si>
    <t>16 MC 165 A4</t>
  </si>
  <si>
    <t>16 MC 175 A11</t>
  </si>
  <si>
    <t>16 MC 204 A3</t>
  </si>
  <si>
    <t>Alverstone Russet</t>
  </si>
  <si>
    <t>Elland</t>
  </si>
  <si>
    <t>Performer</t>
  </si>
  <si>
    <t>16 MC 195 A2</t>
  </si>
  <si>
    <t>Buster</t>
  </si>
  <si>
    <t>King Russet</t>
  </si>
  <si>
    <t>Panther</t>
  </si>
  <si>
    <t>16 MC 194 A3</t>
  </si>
  <si>
    <t>Seresta</t>
  </si>
  <si>
    <t>Ivetta</t>
  </si>
  <si>
    <t>Arsenal</t>
  </si>
  <si>
    <t>15 JHL 140 A1</t>
  </si>
  <si>
    <t>Toronto</t>
  </si>
  <si>
    <t>Royal</t>
  </si>
  <si>
    <t>Markies</t>
  </si>
  <si>
    <t>Shelford</t>
  </si>
  <si>
    <t>Jelly</t>
  </si>
  <si>
    <t>Lionheart</t>
  </si>
  <si>
    <t>Safari</t>
  </si>
  <si>
    <t>Agria</t>
  </si>
  <si>
    <t>Sylvana</t>
  </si>
  <si>
    <t>Umatilla Russet</t>
  </si>
  <si>
    <t>Premiere</t>
  </si>
  <si>
    <t>Orchestra</t>
  </si>
  <si>
    <t>Desiree</t>
  </si>
  <si>
    <t>Brooke</t>
  </si>
  <si>
    <t>Fontane</t>
  </si>
  <si>
    <t>Hermes</t>
  </si>
  <si>
    <t>Estima</t>
  </si>
  <si>
    <t>King Edward</t>
  </si>
  <si>
    <t>Athlete</t>
  </si>
  <si>
    <t>Manitou</t>
  </si>
  <si>
    <t>Osprey</t>
  </si>
  <si>
    <t>Ranger Russet</t>
  </si>
  <si>
    <t>La Strada</t>
  </si>
  <si>
    <t>Shepody</t>
  </si>
  <si>
    <t>Vivaldi</t>
  </si>
  <si>
    <t>Sarpo Mira</t>
  </si>
  <si>
    <t>Russet Burbank</t>
  </si>
  <si>
    <t>Annabelle</t>
  </si>
  <si>
    <t>Daisy</t>
  </si>
  <si>
    <t>Wilja</t>
  </si>
  <si>
    <t>Marfona</t>
  </si>
  <si>
    <t>Sagitta</t>
  </si>
  <si>
    <t>Sangre</t>
  </si>
  <si>
    <t>Pink Fur Apple</t>
  </si>
  <si>
    <t>Rock</t>
  </si>
  <si>
    <t>Stirling</t>
  </si>
  <si>
    <t>Cammeo</t>
  </si>
  <si>
    <t>Charlotte</t>
  </si>
  <si>
    <t>Bintje</t>
  </si>
  <si>
    <t>Purple Majesty</t>
  </si>
  <si>
    <t>Saxon</t>
  </si>
  <si>
    <t>Saphire</t>
  </si>
  <si>
    <t>Melody</t>
  </si>
  <si>
    <t>Nadine</t>
  </si>
  <si>
    <t>Valor</t>
  </si>
  <si>
    <t>Burren</t>
  </si>
  <si>
    <t>Maris Piper</t>
  </si>
  <si>
    <t>Arizona</t>
  </si>
  <si>
    <t>Kelly</t>
  </si>
  <si>
    <t>Vales Sovereign</t>
  </si>
  <si>
    <t>Inca Bella</t>
  </si>
  <si>
    <t>Lady Rosetta</t>
  </si>
  <si>
    <t>Carolus</t>
  </si>
  <si>
    <t>Nectar</t>
  </si>
  <si>
    <t>Yukon Gold</t>
  </si>
  <si>
    <t>Cara</t>
  </si>
  <si>
    <t>Bartina</t>
  </si>
  <si>
    <t>Mayan Rose</t>
  </si>
  <si>
    <t>Lady Anna</t>
  </si>
  <si>
    <t>Cultra</t>
  </si>
  <si>
    <t>Winston</t>
  </si>
  <si>
    <t>Cabaret</t>
  </si>
  <si>
    <t>Toluca</t>
  </si>
  <si>
    <t>Maris Peer</t>
  </si>
  <si>
    <t>Edzell Blue</t>
  </si>
  <si>
    <t>Brodie</t>
  </si>
  <si>
    <t>Bute</t>
  </si>
  <si>
    <t>Taurus</t>
  </si>
  <si>
    <t>Alouette</t>
  </si>
  <si>
    <t>Riviera</t>
  </si>
  <si>
    <t>Lady Clair</t>
  </si>
  <si>
    <t>Kennebec</t>
  </si>
  <si>
    <t>Amora</t>
  </si>
  <si>
    <t>Catriona</t>
  </si>
  <si>
    <t>Atlantic</t>
  </si>
  <si>
    <t>Challenger</t>
  </si>
  <si>
    <t>Electra</t>
  </si>
  <si>
    <t>Favorite</t>
  </si>
  <si>
    <t>Gemson</t>
  </si>
  <si>
    <t>Mozart</t>
  </si>
  <si>
    <t>Pentland Dell</t>
  </si>
  <si>
    <t>Rooster</t>
  </si>
  <si>
    <t>Rudolph</t>
  </si>
  <si>
    <t>Violetta</t>
  </si>
  <si>
    <t>Strachan</t>
  </si>
  <si>
    <t>Lady Amarilla</t>
  </si>
  <si>
    <t>Arran Victory</t>
  </si>
  <si>
    <t>DM</t>
  </si>
  <si>
    <t>Lorimer</t>
  </si>
  <si>
    <t>Maris Bard</t>
  </si>
  <si>
    <t>Picasso</t>
  </si>
  <si>
    <t>Saturna</t>
  </si>
  <si>
    <t>Spunta</t>
  </si>
  <si>
    <t>Sunita</t>
  </si>
  <si>
    <t>VR8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7" fillId="0" borderId="0" xfId="0" applyFont="1"/>
    <xf numFmtId="0" fontId="18" fillId="0" borderId="0" xfId="0" applyFont="1"/>
    <xf numFmtId="0" fontId="0" fillId="0" borderId="10" xfId="0" applyBorder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5E00"/>
      <color rgb="FF009E73"/>
      <color rgb="FF96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24"/>
  <sheetViews>
    <sheetView tabSelected="1" topLeftCell="N1" zoomScaleNormal="100" workbookViewId="0">
      <selection activeCell="AG3" sqref="AG3"/>
    </sheetView>
  </sheetViews>
  <sheetFormatPr defaultRowHeight="14.45"/>
  <sheetData>
    <row r="1" spans="1:84">
      <c r="A1" s="3" t="s">
        <v>0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2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B1" t="s">
        <v>3</v>
      </c>
      <c r="BC1" t="s">
        <v>2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1</v>
      </c>
      <c r="BM1" t="s">
        <v>1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3</v>
      </c>
      <c r="BU1" t="s">
        <v>3</v>
      </c>
      <c r="BV1" t="s">
        <v>3</v>
      </c>
      <c r="BW1" t="s">
        <v>3</v>
      </c>
      <c r="BX1" t="s">
        <v>3</v>
      </c>
      <c r="BY1" t="s">
        <v>3</v>
      </c>
      <c r="BZ1" t="s">
        <v>3</v>
      </c>
      <c r="CA1" t="s">
        <v>3</v>
      </c>
      <c r="CB1" t="s">
        <v>3</v>
      </c>
      <c r="CC1" t="s">
        <v>3</v>
      </c>
      <c r="CD1" t="s">
        <v>3</v>
      </c>
      <c r="CE1" t="s">
        <v>3</v>
      </c>
      <c r="CF1" t="s">
        <v>3</v>
      </c>
    </row>
    <row r="2" spans="1:84">
      <c r="AR2" s="4" t="s">
        <v>4</v>
      </c>
      <c r="AS2" s="4"/>
      <c r="AT2" s="4"/>
      <c r="AU2" s="4"/>
      <c r="AV2" s="4"/>
      <c r="AW2" s="4"/>
      <c r="AX2" s="4"/>
      <c r="AY2" s="4"/>
      <c r="AZ2" s="4"/>
    </row>
    <row r="3" spans="1:84">
      <c r="A3" t="s">
        <v>5</v>
      </c>
      <c r="B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  <c r="W3" t="s">
        <v>26</v>
      </c>
      <c r="X3" t="s">
        <v>27</v>
      </c>
      <c r="Y3" t="s">
        <v>28</v>
      </c>
      <c r="Z3" t="s">
        <v>29</v>
      </c>
      <c r="AA3" t="s">
        <v>30</v>
      </c>
      <c r="AB3" t="s">
        <v>31</v>
      </c>
      <c r="AC3" t="s">
        <v>32</v>
      </c>
      <c r="AD3" t="s">
        <v>33</v>
      </c>
      <c r="AE3" t="s">
        <v>34</v>
      </c>
      <c r="AF3" t="s">
        <v>35</v>
      </c>
      <c r="AG3" t="s">
        <v>36</v>
      </c>
      <c r="AH3" t="s">
        <v>37</v>
      </c>
      <c r="AI3" t="s">
        <v>38</v>
      </c>
      <c r="AJ3" t="s">
        <v>39</v>
      </c>
      <c r="AK3" t="s">
        <v>40</v>
      </c>
      <c r="AL3" t="s">
        <v>41</v>
      </c>
      <c r="AM3" t="s">
        <v>42</v>
      </c>
      <c r="AN3" t="s">
        <v>43</v>
      </c>
      <c r="AO3" t="s">
        <v>44</v>
      </c>
      <c r="AP3" t="s">
        <v>45</v>
      </c>
      <c r="AR3" t="s">
        <v>46</v>
      </c>
      <c r="AS3" t="s">
        <v>47</v>
      </c>
      <c r="AT3" t="s">
        <v>48</v>
      </c>
      <c r="AU3" t="s">
        <v>49</v>
      </c>
      <c r="AV3" t="s">
        <v>50</v>
      </c>
      <c r="AW3" t="s">
        <v>51</v>
      </c>
      <c r="AX3" t="s">
        <v>52</v>
      </c>
      <c r="AY3" t="s">
        <v>53</v>
      </c>
      <c r="AZ3" t="s">
        <v>54</v>
      </c>
      <c r="BB3" t="s">
        <v>55</v>
      </c>
      <c r="BC3" t="s">
        <v>56</v>
      </c>
      <c r="BD3" t="s">
        <v>57</v>
      </c>
      <c r="BE3" t="s">
        <v>58</v>
      </c>
      <c r="BF3" t="s">
        <v>59</v>
      </c>
      <c r="BG3" t="s">
        <v>60</v>
      </c>
      <c r="BH3" t="s">
        <v>61</v>
      </c>
      <c r="BI3" t="s">
        <v>62</v>
      </c>
      <c r="BJ3" t="s">
        <v>63</v>
      </c>
      <c r="BK3" t="s">
        <v>64</v>
      </c>
      <c r="BL3" t="s">
        <v>65</v>
      </c>
      <c r="BM3" t="s">
        <v>66</v>
      </c>
      <c r="BN3" t="s">
        <v>67</v>
      </c>
      <c r="BO3" t="s">
        <v>68</v>
      </c>
      <c r="BP3" t="s">
        <v>69</v>
      </c>
      <c r="BQ3" t="s">
        <v>70</v>
      </c>
      <c r="BR3" t="s">
        <v>71</v>
      </c>
      <c r="BS3" t="s">
        <v>72</v>
      </c>
      <c r="BT3" t="s">
        <v>73</v>
      </c>
      <c r="BU3" t="s">
        <v>74</v>
      </c>
      <c r="BV3" t="s">
        <v>75</v>
      </c>
      <c r="BW3" t="s">
        <v>76</v>
      </c>
      <c r="BX3" t="s">
        <v>77</v>
      </c>
      <c r="BY3" t="s">
        <v>78</v>
      </c>
      <c r="BZ3" t="s">
        <v>79</v>
      </c>
      <c r="CA3" t="s">
        <v>80</v>
      </c>
      <c r="CB3" t="s">
        <v>81</v>
      </c>
      <c r="CC3" t="s">
        <v>82</v>
      </c>
      <c r="CD3" t="s">
        <v>83</v>
      </c>
      <c r="CE3" t="s">
        <v>84</v>
      </c>
      <c r="CF3" t="s">
        <v>85</v>
      </c>
    </row>
    <row r="4" spans="1:84" s="1" customFormat="1">
      <c r="A4" t="s">
        <v>86</v>
      </c>
      <c r="B4" s="2"/>
      <c r="D4" s="1">
        <v>16</v>
      </c>
      <c r="E4" s="1">
        <v>17</v>
      </c>
      <c r="F4" s="1">
        <v>20</v>
      </c>
      <c r="G4" s="1">
        <v>18</v>
      </c>
      <c r="H4" s="1">
        <v>18</v>
      </c>
      <c r="I4" s="1">
        <v>19</v>
      </c>
      <c r="J4" s="1">
        <v>18</v>
      </c>
      <c r="K4" s="1">
        <v>21</v>
      </c>
      <c r="L4" s="1">
        <v>21</v>
      </c>
      <c r="M4" s="1">
        <v>21</v>
      </c>
      <c r="N4" s="1">
        <v>20</v>
      </c>
      <c r="O4" s="1">
        <v>20</v>
      </c>
      <c r="P4" s="1">
        <v>20</v>
      </c>
      <c r="Q4" s="1">
        <v>20</v>
      </c>
      <c r="R4" s="1">
        <v>20</v>
      </c>
      <c r="S4" s="1">
        <v>20</v>
      </c>
      <c r="T4" s="1">
        <v>20</v>
      </c>
      <c r="U4" s="1">
        <v>20</v>
      </c>
      <c r="V4" s="1">
        <v>20</v>
      </c>
      <c r="W4" s="1">
        <v>20</v>
      </c>
      <c r="X4" s="1">
        <v>20</v>
      </c>
      <c r="Y4" s="1">
        <v>19</v>
      </c>
      <c r="Z4" s="1">
        <v>19</v>
      </c>
      <c r="AA4" s="1">
        <v>19</v>
      </c>
      <c r="AB4" s="1">
        <v>19</v>
      </c>
      <c r="AC4" s="1">
        <v>19</v>
      </c>
      <c r="AD4" s="1">
        <v>19</v>
      </c>
      <c r="AE4" s="1">
        <v>19</v>
      </c>
      <c r="AF4" s="1">
        <v>19</v>
      </c>
      <c r="AG4" s="1">
        <v>19</v>
      </c>
      <c r="AH4" s="1">
        <v>19</v>
      </c>
      <c r="AI4" s="1">
        <v>19</v>
      </c>
      <c r="AJ4" s="1">
        <v>19</v>
      </c>
      <c r="AK4" s="1">
        <v>19</v>
      </c>
      <c r="AL4" s="1">
        <v>19</v>
      </c>
      <c r="AM4" s="1">
        <v>18</v>
      </c>
      <c r="AN4" s="1">
        <v>18</v>
      </c>
      <c r="AO4" s="1">
        <v>18</v>
      </c>
      <c r="AP4" s="1">
        <v>18</v>
      </c>
      <c r="AR4" s="1">
        <v>23</v>
      </c>
      <c r="AS4" s="1">
        <v>23</v>
      </c>
      <c r="AT4" s="1">
        <v>23</v>
      </c>
      <c r="AU4" s="1">
        <v>23</v>
      </c>
      <c r="AV4" s="1">
        <v>23</v>
      </c>
      <c r="AW4" s="1">
        <v>23</v>
      </c>
      <c r="AX4" s="1">
        <v>23</v>
      </c>
      <c r="AY4" s="1">
        <v>23</v>
      </c>
      <c r="AZ4" s="1">
        <v>23</v>
      </c>
      <c r="BB4" s="1">
        <v>23</v>
      </c>
      <c r="BC4" s="1">
        <v>23</v>
      </c>
      <c r="BD4" s="1">
        <v>22</v>
      </c>
      <c r="BE4" s="1">
        <v>22</v>
      </c>
      <c r="BF4" s="1">
        <v>22</v>
      </c>
      <c r="BG4" s="1">
        <v>22</v>
      </c>
      <c r="BH4" s="1">
        <v>22</v>
      </c>
      <c r="BI4" s="1">
        <v>23</v>
      </c>
      <c r="BJ4" s="1">
        <v>23</v>
      </c>
      <c r="BK4" s="1">
        <v>21</v>
      </c>
      <c r="BL4" s="1">
        <v>20</v>
      </c>
      <c r="BM4" s="1">
        <v>21</v>
      </c>
      <c r="BN4" s="1">
        <v>18</v>
      </c>
      <c r="BO4" s="1">
        <v>19</v>
      </c>
      <c r="BP4" s="1">
        <v>18</v>
      </c>
      <c r="BQ4" s="1">
        <v>18</v>
      </c>
      <c r="BR4" s="1">
        <v>18</v>
      </c>
      <c r="BS4" s="1">
        <v>18</v>
      </c>
      <c r="BT4" s="1">
        <v>18</v>
      </c>
      <c r="BU4" s="1">
        <v>18</v>
      </c>
      <c r="BV4" s="1">
        <v>18</v>
      </c>
      <c r="BW4" s="1">
        <v>18</v>
      </c>
      <c r="BX4" s="1">
        <v>18</v>
      </c>
      <c r="BY4" s="1">
        <v>18</v>
      </c>
      <c r="BZ4" s="1">
        <v>18</v>
      </c>
      <c r="CA4" s="1">
        <v>18</v>
      </c>
      <c r="CB4" s="1">
        <v>18</v>
      </c>
      <c r="CC4" s="1">
        <v>18</v>
      </c>
      <c r="CD4" s="1">
        <v>17</v>
      </c>
      <c r="CE4" s="1">
        <v>16</v>
      </c>
      <c r="CF4" s="1">
        <v>13</v>
      </c>
    </row>
    <row r="5" spans="1:84" s="1" customFormat="1">
      <c r="A5" t="s">
        <v>87</v>
      </c>
      <c r="B5" s="2"/>
      <c r="D5" s="1">
        <v>0.75</v>
      </c>
      <c r="E5" s="1">
        <v>0.73913043478260898</v>
      </c>
      <c r="F5" s="1">
        <v>0.8</v>
      </c>
      <c r="G5" s="1">
        <v>0.82051282051282004</v>
      </c>
      <c r="H5" s="1">
        <v>0.82051282051282004</v>
      </c>
      <c r="I5" s="1">
        <v>0.83333333333333304</v>
      </c>
      <c r="J5" s="1">
        <v>0.85</v>
      </c>
      <c r="K5" s="1">
        <v>0.85</v>
      </c>
      <c r="L5" s="1">
        <v>0.85</v>
      </c>
      <c r="M5" s="1">
        <v>0.85</v>
      </c>
      <c r="N5" s="1">
        <v>0.85</v>
      </c>
      <c r="O5" s="1">
        <v>0.85</v>
      </c>
      <c r="P5" s="1">
        <v>0.85</v>
      </c>
      <c r="Q5" s="1">
        <v>0.85</v>
      </c>
      <c r="R5" s="1">
        <v>0.85</v>
      </c>
      <c r="S5" s="1">
        <v>0.85</v>
      </c>
      <c r="T5" s="1">
        <v>0.85</v>
      </c>
      <c r="U5" s="1">
        <v>0.85</v>
      </c>
      <c r="V5" s="1">
        <v>0.85</v>
      </c>
      <c r="W5" s="1">
        <v>0.85</v>
      </c>
      <c r="X5" s="1">
        <v>0.85</v>
      </c>
      <c r="Y5" s="1">
        <v>0.85</v>
      </c>
      <c r="Z5" s="1">
        <v>0.85</v>
      </c>
      <c r="AA5" s="1">
        <v>0.85</v>
      </c>
      <c r="AB5" s="1">
        <v>0.85</v>
      </c>
      <c r="AC5" s="1">
        <v>0.85</v>
      </c>
      <c r="AD5" s="1">
        <v>0.85</v>
      </c>
      <c r="AE5" s="1">
        <v>0.85</v>
      </c>
      <c r="AF5" s="1">
        <v>0.85</v>
      </c>
      <c r="AG5" s="1">
        <v>0.85</v>
      </c>
      <c r="AH5" s="1">
        <v>0.85</v>
      </c>
      <c r="AI5" s="1">
        <v>0.85</v>
      </c>
      <c r="AJ5" s="1">
        <v>0.85</v>
      </c>
      <c r="AK5" s="1">
        <v>0.85</v>
      </c>
      <c r="AL5" s="1">
        <v>0.85</v>
      </c>
      <c r="AM5" s="1">
        <v>0.85</v>
      </c>
      <c r="AN5" s="1">
        <v>0.85</v>
      </c>
      <c r="AO5" s="1">
        <v>0.85</v>
      </c>
      <c r="AP5" s="1">
        <v>0.85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B5" s="1">
        <v>0.85185185185185197</v>
      </c>
      <c r="BC5" s="1">
        <v>0.97777777777777797</v>
      </c>
      <c r="BD5" s="1">
        <v>0.97777777777777797</v>
      </c>
      <c r="BE5" s="1">
        <v>0.97777777777777797</v>
      </c>
      <c r="BF5" s="1">
        <v>0.97777777777777797</v>
      </c>
      <c r="BG5" s="1">
        <v>0.97777777777777797</v>
      </c>
      <c r="BH5" s="1">
        <v>0.97777777777777797</v>
      </c>
      <c r="BI5" s="1">
        <v>0.95833333333333304</v>
      </c>
      <c r="BJ5" s="1">
        <v>0.93023255813953498</v>
      </c>
      <c r="BK5" s="1">
        <v>0.93023255813953498</v>
      </c>
      <c r="BL5" s="1">
        <v>0.90476190476190499</v>
      </c>
      <c r="BM5" s="1">
        <v>0.87804878048780499</v>
      </c>
      <c r="BN5" s="1">
        <v>0.85</v>
      </c>
      <c r="BO5" s="1">
        <v>0.78947368421052599</v>
      </c>
      <c r="BP5" s="1">
        <v>0.78947368421052599</v>
      </c>
      <c r="BQ5" s="1">
        <v>0.78947368421052599</v>
      </c>
      <c r="BR5" s="1">
        <v>0.78947368421052599</v>
      </c>
      <c r="BS5" s="1">
        <v>0.78947368421052599</v>
      </c>
      <c r="BT5" s="1">
        <v>0.78947368421052599</v>
      </c>
      <c r="BU5" s="1">
        <v>0.78947368421052599</v>
      </c>
      <c r="BV5" s="1">
        <v>0.78947368421052599</v>
      </c>
      <c r="BW5" s="1">
        <v>0.78947368421052599</v>
      </c>
      <c r="BX5" s="1">
        <v>0.78947368421052599</v>
      </c>
      <c r="BY5" s="1">
        <v>0.78947368421052599</v>
      </c>
      <c r="BZ5" s="1">
        <v>0.78947368421052599</v>
      </c>
      <c r="CA5" s="1">
        <v>0.78947368421052599</v>
      </c>
      <c r="CB5" s="1">
        <v>0.78947368421052599</v>
      </c>
      <c r="CC5" s="1">
        <v>0.78947368421052599</v>
      </c>
      <c r="CD5" s="1">
        <v>0.78947368421052599</v>
      </c>
      <c r="CE5" s="1">
        <v>0.75675675675675702</v>
      </c>
      <c r="CF5" s="1">
        <v>0.70270270270270296</v>
      </c>
    </row>
    <row r="7" spans="1:84">
      <c r="A7" t="s">
        <v>88</v>
      </c>
      <c r="B7">
        <v>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100</v>
      </c>
      <c r="AR7">
        <v>100</v>
      </c>
      <c r="AS7">
        <v>100</v>
      </c>
      <c r="AT7">
        <v>100</v>
      </c>
      <c r="AU7">
        <v>100</v>
      </c>
      <c r="AV7">
        <v>100</v>
      </c>
      <c r="AW7">
        <v>100</v>
      </c>
      <c r="AX7">
        <v>100</v>
      </c>
      <c r="AY7">
        <v>100</v>
      </c>
      <c r="AZ7">
        <v>100</v>
      </c>
      <c r="BB7">
        <v>100</v>
      </c>
      <c r="BC7">
        <v>100</v>
      </c>
      <c r="BD7">
        <v>100</v>
      </c>
      <c r="BE7">
        <v>100</v>
      </c>
      <c r="BF7">
        <v>100</v>
      </c>
      <c r="BG7">
        <v>100</v>
      </c>
      <c r="BH7">
        <v>100</v>
      </c>
      <c r="BI7">
        <v>100</v>
      </c>
      <c r="BJ7">
        <v>100</v>
      </c>
      <c r="BK7">
        <v>100</v>
      </c>
      <c r="BL7">
        <v>100</v>
      </c>
      <c r="BM7">
        <v>100</v>
      </c>
      <c r="BN7">
        <v>100</v>
      </c>
      <c r="BO7">
        <v>100</v>
      </c>
      <c r="BP7">
        <v>100</v>
      </c>
      <c r="BQ7">
        <v>100</v>
      </c>
      <c r="BR7">
        <v>100</v>
      </c>
      <c r="BS7">
        <v>100</v>
      </c>
      <c r="BT7">
        <v>100</v>
      </c>
      <c r="BU7">
        <v>100</v>
      </c>
      <c r="BV7">
        <v>100</v>
      </c>
      <c r="BW7">
        <v>100</v>
      </c>
      <c r="BX7">
        <v>100</v>
      </c>
      <c r="BY7">
        <v>100</v>
      </c>
      <c r="BZ7">
        <v>100</v>
      </c>
      <c r="CA7">
        <v>100</v>
      </c>
      <c r="CB7">
        <v>100</v>
      </c>
      <c r="CC7">
        <v>100</v>
      </c>
      <c r="CD7">
        <v>100</v>
      </c>
      <c r="CE7">
        <v>100</v>
      </c>
      <c r="CF7">
        <v>100</v>
      </c>
    </row>
    <row r="8" spans="1:84">
      <c r="A8" t="s">
        <v>89</v>
      </c>
      <c r="B8">
        <v>1</v>
      </c>
      <c r="D8">
        <v>99.967200000000005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99.475399999999993</v>
      </c>
      <c r="S8">
        <v>98.161900000000003</v>
      </c>
      <c r="T8">
        <v>100</v>
      </c>
      <c r="U8">
        <v>100</v>
      </c>
      <c r="V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99.777600000000007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00</v>
      </c>
      <c r="AR8">
        <v>100</v>
      </c>
      <c r="AS8">
        <v>100</v>
      </c>
      <c r="AT8">
        <v>100</v>
      </c>
      <c r="AU8">
        <v>100</v>
      </c>
      <c r="AV8">
        <v>100</v>
      </c>
      <c r="AW8">
        <v>100</v>
      </c>
      <c r="AX8">
        <v>100</v>
      </c>
      <c r="AY8">
        <v>100</v>
      </c>
      <c r="AZ8">
        <v>100</v>
      </c>
      <c r="BB8">
        <v>100</v>
      </c>
      <c r="BC8">
        <v>100</v>
      </c>
      <c r="BD8">
        <v>100</v>
      </c>
      <c r="BE8">
        <v>100</v>
      </c>
      <c r="BF8">
        <v>100</v>
      </c>
      <c r="BG8">
        <v>100</v>
      </c>
      <c r="BH8">
        <v>100</v>
      </c>
      <c r="BI8">
        <v>100</v>
      </c>
      <c r="BJ8">
        <v>100</v>
      </c>
      <c r="BK8">
        <v>100</v>
      </c>
      <c r="BL8">
        <v>100</v>
      </c>
      <c r="BM8">
        <v>100</v>
      </c>
      <c r="BN8">
        <v>100</v>
      </c>
      <c r="BO8">
        <v>100</v>
      </c>
      <c r="BP8">
        <v>100</v>
      </c>
      <c r="BQ8">
        <v>100</v>
      </c>
      <c r="BR8">
        <v>100</v>
      </c>
      <c r="BS8">
        <v>100</v>
      </c>
      <c r="BT8">
        <v>100</v>
      </c>
      <c r="BU8">
        <v>100</v>
      </c>
      <c r="BV8">
        <v>100</v>
      </c>
      <c r="BW8">
        <v>100</v>
      </c>
      <c r="BX8">
        <v>100</v>
      </c>
      <c r="BY8">
        <v>100</v>
      </c>
      <c r="BZ8">
        <v>100</v>
      </c>
      <c r="CA8">
        <v>100</v>
      </c>
      <c r="CB8">
        <v>100</v>
      </c>
      <c r="CC8">
        <v>100</v>
      </c>
      <c r="CD8">
        <v>100</v>
      </c>
      <c r="CE8">
        <v>100</v>
      </c>
      <c r="CF8">
        <v>100</v>
      </c>
    </row>
    <row r="9" spans="1:84">
      <c r="A9" t="s">
        <v>90</v>
      </c>
      <c r="B9">
        <v>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98.905000000000001</v>
      </c>
      <c r="T9">
        <v>100</v>
      </c>
      <c r="U9">
        <v>100</v>
      </c>
      <c r="V9">
        <v>100</v>
      </c>
      <c r="W9"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R9">
        <v>100</v>
      </c>
      <c r="AS9">
        <v>100</v>
      </c>
      <c r="AT9">
        <v>100</v>
      </c>
      <c r="AU9">
        <v>100</v>
      </c>
      <c r="AV9">
        <v>100</v>
      </c>
      <c r="AW9">
        <v>100</v>
      </c>
      <c r="AX9">
        <v>100</v>
      </c>
      <c r="AY9">
        <v>100</v>
      </c>
      <c r="AZ9">
        <v>100</v>
      </c>
      <c r="BB9">
        <v>100</v>
      </c>
      <c r="BC9">
        <v>100</v>
      </c>
      <c r="BD9">
        <v>100</v>
      </c>
      <c r="BE9">
        <v>100</v>
      </c>
      <c r="BF9">
        <v>100</v>
      </c>
      <c r="BG9">
        <v>100</v>
      </c>
      <c r="BH9">
        <v>100</v>
      </c>
      <c r="BI9">
        <v>100</v>
      </c>
      <c r="BJ9">
        <v>100</v>
      </c>
      <c r="BK9">
        <v>100</v>
      </c>
      <c r="BL9">
        <v>100</v>
      </c>
      <c r="BM9">
        <v>100</v>
      </c>
      <c r="BN9">
        <v>100</v>
      </c>
      <c r="BO9">
        <v>100</v>
      </c>
      <c r="BP9">
        <v>100</v>
      </c>
      <c r="BQ9">
        <v>100</v>
      </c>
      <c r="BR9">
        <v>100</v>
      </c>
      <c r="BS9">
        <v>100</v>
      </c>
      <c r="BT9">
        <v>100</v>
      </c>
      <c r="BU9">
        <v>100</v>
      </c>
      <c r="BV9">
        <v>100</v>
      </c>
      <c r="BW9">
        <v>100</v>
      </c>
      <c r="BX9">
        <v>100</v>
      </c>
      <c r="BY9">
        <v>100</v>
      </c>
      <c r="BZ9">
        <v>100</v>
      </c>
      <c r="CA9">
        <v>100</v>
      </c>
      <c r="CB9">
        <v>100</v>
      </c>
      <c r="CC9">
        <v>100</v>
      </c>
      <c r="CD9">
        <v>100</v>
      </c>
      <c r="CE9">
        <v>100</v>
      </c>
      <c r="CF9">
        <v>91.507900000000006</v>
      </c>
    </row>
    <row r="10" spans="1:84">
      <c r="A10" t="s">
        <v>91</v>
      </c>
      <c r="B10">
        <v>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99.491600000000005</v>
      </c>
      <c r="T10">
        <v>100</v>
      </c>
      <c r="U10">
        <v>100</v>
      </c>
      <c r="V10">
        <v>100</v>
      </c>
      <c r="W10"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R10">
        <v>100</v>
      </c>
      <c r="AS10">
        <v>100</v>
      </c>
      <c r="AT10">
        <v>100</v>
      </c>
      <c r="AU10">
        <v>100</v>
      </c>
      <c r="AV10">
        <v>100</v>
      </c>
      <c r="AW10">
        <v>100</v>
      </c>
      <c r="AX10">
        <v>100</v>
      </c>
      <c r="AY10">
        <v>100</v>
      </c>
      <c r="AZ10">
        <v>100</v>
      </c>
      <c r="BB10">
        <v>100</v>
      </c>
      <c r="BC10">
        <v>100</v>
      </c>
      <c r="BD10">
        <v>100</v>
      </c>
      <c r="BE10">
        <v>100</v>
      </c>
      <c r="BF10">
        <v>100</v>
      </c>
      <c r="BG10">
        <v>100</v>
      </c>
      <c r="BH10">
        <v>100</v>
      </c>
      <c r="BI10">
        <v>100</v>
      </c>
      <c r="BJ10">
        <v>100</v>
      </c>
      <c r="BK10">
        <v>100</v>
      </c>
      <c r="BL10">
        <v>100</v>
      </c>
      <c r="BM10">
        <v>100</v>
      </c>
      <c r="BN10">
        <v>100</v>
      </c>
      <c r="BO10">
        <v>100</v>
      </c>
      <c r="BP10">
        <v>100</v>
      </c>
      <c r="BQ10">
        <v>100</v>
      </c>
      <c r="BR10">
        <v>100</v>
      </c>
      <c r="BS10">
        <v>100</v>
      </c>
      <c r="BT10">
        <v>100</v>
      </c>
      <c r="BU10">
        <v>100</v>
      </c>
      <c r="BV10">
        <v>100</v>
      </c>
      <c r="BW10">
        <v>100</v>
      </c>
      <c r="BX10">
        <v>100</v>
      </c>
      <c r="BY10">
        <v>100</v>
      </c>
      <c r="BZ10">
        <v>100</v>
      </c>
      <c r="CA10">
        <v>100</v>
      </c>
      <c r="CB10">
        <v>100</v>
      </c>
      <c r="CC10">
        <v>100</v>
      </c>
      <c r="CD10">
        <v>100</v>
      </c>
      <c r="CE10">
        <v>100</v>
      </c>
      <c r="CF10">
        <v>100</v>
      </c>
    </row>
    <row r="11" spans="1:84">
      <c r="A11" t="s">
        <v>92</v>
      </c>
      <c r="B11">
        <v>1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99.843599999999995</v>
      </c>
      <c r="T11">
        <v>100</v>
      </c>
      <c r="U11">
        <v>100</v>
      </c>
      <c r="V11">
        <v>100</v>
      </c>
      <c r="W11"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R11">
        <v>100</v>
      </c>
      <c r="AS11">
        <v>100</v>
      </c>
      <c r="AT11">
        <v>100</v>
      </c>
      <c r="AU11">
        <v>100</v>
      </c>
      <c r="AV11">
        <v>100</v>
      </c>
      <c r="AW11">
        <v>100</v>
      </c>
      <c r="AX11">
        <v>100</v>
      </c>
      <c r="AY11">
        <v>100</v>
      </c>
      <c r="AZ11">
        <v>100</v>
      </c>
      <c r="BB11">
        <v>100</v>
      </c>
      <c r="BC11">
        <v>100</v>
      </c>
      <c r="BD11">
        <v>100</v>
      </c>
      <c r="BE11">
        <v>100</v>
      </c>
      <c r="BF11">
        <v>100</v>
      </c>
      <c r="BG11">
        <v>100</v>
      </c>
      <c r="BH11">
        <v>100</v>
      </c>
      <c r="BI11">
        <v>100</v>
      </c>
      <c r="BJ11">
        <v>100</v>
      </c>
      <c r="BK11">
        <v>100</v>
      </c>
      <c r="BL11">
        <v>100</v>
      </c>
      <c r="BM11">
        <v>100</v>
      </c>
      <c r="BN11">
        <v>100</v>
      </c>
      <c r="BO11">
        <v>100</v>
      </c>
      <c r="BP11">
        <v>100</v>
      </c>
      <c r="BQ11">
        <v>100</v>
      </c>
      <c r="BR11">
        <v>100</v>
      </c>
      <c r="BS11">
        <v>100</v>
      </c>
      <c r="BT11">
        <v>100</v>
      </c>
      <c r="BU11">
        <v>100</v>
      </c>
      <c r="BV11">
        <v>100</v>
      </c>
      <c r="BW11">
        <v>100</v>
      </c>
      <c r="BX11">
        <v>100</v>
      </c>
      <c r="BY11">
        <v>100</v>
      </c>
      <c r="BZ11">
        <v>100</v>
      </c>
      <c r="CA11">
        <v>100</v>
      </c>
      <c r="CB11">
        <v>100</v>
      </c>
      <c r="CC11">
        <v>100</v>
      </c>
      <c r="CD11">
        <v>100</v>
      </c>
      <c r="CE11">
        <v>100</v>
      </c>
      <c r="CF11">
        <v>91.666700000000006</v>
      </c>
    </row>
    <row r="12" spans="1:84">
      <c r="A12" t="s">
        <v>93</v>
      </c>
      <c r="B12">
        <v>1</v>
      </c>
      <c r="D12">
        <v>98.918700000000001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99.608900000000006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R12">
        <v>100</v>
      </c>
      <c r="AS12">
        <v>100</v>
      </c>
      <c r="AT12">
        <v>100</v>
      </c>
      <c r="AU12">
        <v>100</v>
      </c>
      <c r="AV12">
        <v>100</v>
      </c>
      <c r="AW12">
        <v>100</v>
      </c>
      <c r="AX12">
        <v>100</v>
      </c>
      <c r="AY12">
        <v>100</v>
      </c>
      <c r="AZ12">
        <v>100</v>
      </c>
      <c r="BB12">
        <v>100</v>
      </c>
      <c r="BC12">
        <v>100</v>
      </c>
      <c r="BD12">
        <v>100</v>
      </c>
      <c r="BE12">
        <v>100</v>
      </c>
      <c r="BF12">
        <v>100</v>
      </c>
      <c r="BG12">
        <v>100</v>
      </c>
      <c r="BH12">
        <v>100</v>
      </c>
      <c r="BI12">
        <v>100</v>
      </c>
      <c r="BJ12">
        <v>100</v>
      </c>
      <c r="BK12">
        <v>100</v>
      </c>
      <c r="BL12">
        <v>100</v>
      </c>
      <c r="BM12">
        <v>100</v>
      </c>
      <c r="BN12">
        <v>100</v>
      </c>
      <c r="BO12">
        <v>100</v>
      </c>
      <c r="BP12">
        <v>100</v>
      </c>
      <c r="BQ12">
        <v>100</v>
      </c>
      <c r="BR12">
        <v>100</v>
      </c>
      <c r="BS12">
        <v>100</v>
      </c>
      <c r="BT12">
        <v>100</v>
      </c>
      <c r="BU12">
        <v>100</v>
      </c>
      <c r="BV12">
        <v>100</v>
      </c>
      <c r="BW12">
        <v>100</v>
      </c>
      <c r="BX12">
        <v>100</v>
      </c>
      <c r="BY12">
        <v>100</v>
      </c>
      <c r="BZ12">
        <v>100</v>
      </c>
      <c r="CA12">
        <v>100</v>
      </c>
      <c r="CB12">
        <v>100</v>
      </c>
      <c r="CC12">
        <v>100</v>
      </c>
      <c r="CD12">
        <v>100</v>
      </c>
      <c r="CE12">
        <v>100</v>
      </c>
      <c r="CF12">
        <v>100</v>
      </c>
    </row>
    <row r="13" spans="1:84">
      <c r="A13" t="s">
        <v>94</v>
      </c>
      <c r="B13">
        <v>1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99.647999999999996</v>
      </c>
      <c r="T13">
        <v>100</v>
      </c>
      <c r="U13">
        <v>100</v>
      </c>
      <c r="V13">
        <v>100</v>
      </c>
      <c r="W13"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100</v>
      </c>
      <c r="AN13">
        <v>100</v>
      </c>
      <c r="AO13">
        <v>100</v>
      </c>
      <c r="AP13">
        <v>100</v>
      </c>
      <c r="AR13">
        <v>100</v>
      </c>
      <c r="AS13">
        <v>100</v>
      </c>
      <c r="AT13">
        <v>100</v>
      </c>
      <c r="AU13">
        <v>100</v>
      </c>
      <c r="AV13">
        <v>100</v>
      </c>
      <c r="AW13">
        <v>100</v>
      </c>
      <c r="AX13">
        <v>100</v>
      </c>
      <c r="AY13">
        <v>100</v>
      </c>
      <c r="AZ13">
        <v>100</v>
      </c>
      <c r="BB13">
        <v>100</v>
      </c>
      <c r="BC13">
        <v>100</v>
      </c>
      <c r="BD13">
        <v>100</v>
      </c>
      <c r="BE13">
        <v>100</v>
      </c>
      <c r="BF13">
        <v>100</v>
      </c>
      <c r="BG13">
        <v>100</v>
      </c>
      <c r="BH13">
        <v>100</v>
      </c>
      <c r="BI13">
        <v>100</v>
      </c>
      <c r="BJ13">
        <v>100</v>
      </c>
      <c r="BK13">
        <v>100</v>
      </c>
      <c r="BL13">
        <v>100</v>
      </c>
      <c r="BM13">
        <v>100</v>
      </c>
      <c r="BN13">
        <v>100</v>
      </c>
      <c r="BO13">
        <v>100</v>
      </c>
      <c r="BP13">
        <v>100</v>
      </c>
      <c r="BQ13">
        <v>100</v>
      </c>
      <c r="BR13">
        <v>100</v>
      </c>
      <c r="BS13">
        <v>100</v>
      </c>
      <c r="BT13">
        <v>100</v>
      </c>
      <c r="BU13">
        <v>100</v>
      </c>
      <c r="BV13">
        <v>100</v>
      </c>
      <c r="BW13">
        <v>100</v>
      </c>
      <c r="BX13">
        <v>100</v>
      </c>
      <c r="BY13">
        <v>100</v>
      </c>
      <c r="BZ13">
        <v>100</v>
      </c>
      <c r="CA13">
        <v>100</v>
      </c>
      <c r="CB13">
        <v>100</v>
      </c>
      <c r="CC13">
        <v>100</v>
      </c>
      <c r="CD13">
        <v>100</v>
      </c>
      <c r="CE13">
        <v>99.097700000000003</v>
      </c>
      <c r="CF13">
        <v>100</v>
      </c>
    </row>
    <row r="14" spans="1:84">
      <c r="A14" t="s">
        <v>95</v>
      </c>
      <c r="B14">
        <v>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97.692599999999999</v>
      </c>
      <c r="T14">
        <v>100</v>
      </c>
      <c r="U14">
        <v>100</v>
      </c>
      <c r="V14">
        <v>100</v>
      </c>
      <c r="W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100</v>
      </c>
      <c r="AP14">
        <v>100</v>
      </c>
      <c r="AR14">
        <v>100</v>
      </c>
      <c r="AS14">
        <v>100</v>
      </c>
      <c r="AT14">
        <v>100</v>
      </c>
      <c r="AU14">
        <v>100</v>
      </c>
      <c r="AV14">
        <v>100</v>
      </c>
      <c r="AW14">
        <v>100</v>
      </c>
      <c r="AX14">
        <v>100</v>
      </c>
      <c r="AY14">
        <v>100</v>
      </c>
      <c r="AZ14">
        <v>100</v>
      </c>
      <c r="BB14">
        <v>100</v>
      </c>
      <c r="BC14">
        <v>100</v>
      </c>
      <c r="BD14">
        <v>100</v>
      </c>
      <c r="BE14">
        <v>100</v>
      </c>
      <c r="BF14">
        <v>100</v>
      </c>
      <c r="BG14">
        <v>100</v>
      </c>
      <c r="BH14">
        <v>100</v>
      </c>
      <c r="BI14">
        <v>100</v>
      </c>
      <c r="BJ14">
        <v>100</v>
      </c>
      <c r="BK14">
        <v>100</v>
      </c>
      <c r="BL14">
        <v>100</v>
      </c>
      <c r="BM14">
        <v>100</v>
      </c>
      <c r="BN14">
        <v>100</v>
      </c>
      <c r="BO14">
        <v>100</v>
      </c>
      <c r="BP14">
        <v>100</v>
      </c>
      <c r="BQ14">
        <v>100</v>
      </c>
      <c r="BR14">
        <v>100</v>
      </c>
      <c r="BS14">
        <v>100</v>
      </c>
      <c r="BT14">
        <v>100</v>
      </c>
      <c r="BU14">
        <v>100</v>
      </c>
      <c r="BV14">
        <v>100</v>
      </c>
      <c r="BW14">
        <v>100</v>
      </c>
      <c r="BX14">
        <v>100</v>
      </c>
      <c r="BY14">
        <v>100</v>
      </c>
      <c r="BZ14">
        <v>100</v>
      </c>
      <c r="CA14">
        <v>100</v>
      </c>
      <c r="CB14">
        <v>100</v>
      </c>
      <c r="CC14">
        <v>100</v>
      </c>
      <c r="CD14">
        <v>100</v>
      </c>
      <c r="CE14">
        <v>100</v>
      </c>
      <c r="CF14">
        <v>100</v>
      </c>
    </row>
    <row r="15" spans="1:84">
      <c r="A15" t="s">
        <v>96</v>
      </c>
      <c r="B15">
        <v>1</v>
      </c>
      <c r="D15">
        <v>51.343400000000003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99.608900000000006</v>
      </c>
      <c r="T15">
        <v>100</v>
      </c>
      <c r="U15">
        <v>100</v>
      </c>
      <c r="V15">
        <v>100</v>
      </c>
      <c r="W15"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R15">
        <v>100</v>
      </c>
      <c r="AS15">
        <v>100</v>
      </c>
      <c r="AT15">
        <v>100</v>
      </c>
      <c r="AU15">
        <v>100</v>
      </c>
      <c r="AV15">
        <v>100</v>
      </c>
      <c r="AW15">
        <v>100</v>
      </c>
      <c r="AX15">
        <v>100</v>
      </c>
      <c r="AY15">
        <v>100</v>
      </c>
      <c r="AZ15">
        <v>100</v>
      </c>
      <c r="BB15">
        <v>100</v>
      </c>
      <c r="BC15">
        <v>100</v>
      </c>
      <c r="BD15">
        <v>100</v>
      </c>
      <c r="BE15">
        <v>100</v>
      </c>
      <c r="BF15">
        <v>100</v>
      </c>
      <c r="BG15">
        <v>100</v>
      </c>
      <c r="BH15">
        <v>100</v>
      </c>
      <c r="BI15">
        <v>100</v>
      </c>
      <c r="BJ15">
        <v>100</v>
      </c>
      <c r="BK15">
        <v>100</v>
      </c>
      <c r="BL15">
        <v>100</v>
      </c>
      <c r="BM15">
        <v>100</v>
      </c>
      <c r="BN15">
        <v>100</v>
      </c>
      <c r="BO15">
        <v>100</v>
      </c>
      <c r="BP15">
        <v>100</v>
      </c>
      <c r="BQ15">
        <v>100</v>
      </c>
      <c r="BR15">
        <v>100</v>
      </c>
      <c r="BS15">
        <v>100</v>
      </c>
      <c r="BT15">
        <v>100</v>
      </c>
      <c r="BU15">
        <v>100</v>
      </c>
      <c r="BV15">
        <v>100</v>
      </c>
      <c r="BW15">
        <v>100</v>
      </c>
      <c r="BX15">
        <v>100</v>
      </c>
      <c r="BY15">
        <v>100</v>
      </c>
      <c r="BZ15">
        <v>100</v>
      </c>
      <c r="CA15">
        <v>100</v>
      </c>
      <c r="CB15">
        <v>100</v>
      </c>
      <c r="CC15">
        <v>100</v>
      </c>
      <c r="CD15">
        <v>100</v>
      </c>
      <c r="CE15">
        <v>100</v>
      </c>
      <c r="CF15">
        <v>100</v>
      </c>
    </row>
    <row r="16" spans="1:84">
      <c r="A16" t="s">
        <v>97</v>
      </c>
      <c r="B16">
        <v>1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98.983199999999997</v>
      </c>
      <c r="T16">
        <v>100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R16">
        <v>100</v>
      </c>
      <c r="AS16">
        <v>100</v>
      </c>
      <c r="AT16">
        <v>100</v>
      </c>
      <c r="AU16">
        <v>100</v>
      </c>
      <c r="AV16">
        <v>100</v>
      </c>
      <c r="AW16">
        <v>100</v>
      </c>
      <c r="AX16">
        <v>100</v>
      </c>
      <c r="AY16">
        <v>100</v>
      </c>
      <c r="AZ16">
        <v>100</v>
      </c>
      <c r="BB16">
        <v>100</v>
      </c>
      <c r="BC16">
        <v>100</v>
      </c>
      <c r="BD16">
        <v>100</v>
      </c>
      <c r="BE16">
        <v>100</v>
      </c>
      <c r="BF16">
        <v>100</v>
      </c>
      <c r="BG16">
        <v>100</v>
      </c>
      <c r="BH16">
        <v>100</v>
      </c>
      <c r="BI16">
        <v>100</v>
      </c>
      <c r="BJ16">
        <v>100</v>
      </c>
      <c r="BK16">
        <v>100</v>
      </c>
      <c r="BL16">
        <v>100</v>
      </c>
      <c r="BM16">
        <v>100</v>
      </c>
      <c r="BN16">
        <v>100</v>
      </c>
      <c r="BO16">
        <v>100</v>
      </c>
      <c r="BP16">
        <v>100</v>
      </c>
      <c r="BQ16">
        <v>100</v>
      </c>
      <c r="BR16">
        <v>100</v>
      </c>
      <c r="BS16">
        <v>100</v>
      </c>
      <c r="BT16">
        <v>100</v>
      </c>
      <c r="BU16">
        <v>100</v>
      </c>
      <c r="BV16">
        <v>100</v>
      </c>
      <c r="BW16">
        <v>100</v>
      </c>
      <c r="BX16">
        <v>100</v>
      </c>
      <c r="BY16">
        <v>100</v>
      </c>
      <c r="BZ16">
        <v>100</v>
      </c>
      <c r="CA16">
        <v>100</v>
      </c>
      <c r="CB16">
        <v>100</v>
      </c>
      <c r="CC16">
        <v>100</v>
      </c>
      <c r="CD16">
        <v>100</v>
      </c>
      <c r="CE16">
        <v>93.8429</v>
      </c>
      <c r="CF16">
        <v>100</v>
      </c>
    </row>
    <row r="17" spans="1:84">
      <c r="A17" t="s">
        <v>98</v>
      </c>
      <c r="B17">
        <v>1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98.905000000000001</v>
      </c>
      <c r="T17">
        <v>100</v>
      </c>
      <c r="U17">
        <v>100</v>
      </c>
      <c r="V17">
        <v>100</v>
      </c>
      <c r="W17"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100</v>
      </c>
      <c r="AR17">
        <v>100</v>
      </c>
      <c r="AS17">
        <v>100</v>
      </c>
      <c r="AT17">
        <v>100</v>
      </c>
      <c r="AU17">
        <v>100</v>
      </c>
      <c r="AV17">
        <v>100</v>
      </c>
      <c r="AW17">
        <v>100</v>
      </c>
      <c r="AX17">
        <v>100</v>
      </c>
      <c r="AY17">
        <v>100</v>
      </c>
      <c r="AZ17">
        <v>100</v>
      </c>
      <c r="BB17">
        <v>100</v>
      </c>
      <c r="BC17">
        <v>100</v>
      </c>
      <c r="BD17">
        <v>100</v>
      </c>
      <c r="BE17">
        <v>100</v>
      </c>
      <c r="BF17">
        <v>100</v>
      </c>
      <c r="BG17">
        <v>100</v>
      </c>
      <c r="BH17">
        <v>100</v>
      </c>
      <c r="BI17">
        <v>100</v>
      </c>
      <c r="BJ17">
        <v>100</v>
      </c>
      <c r="BK17">
        <v>100</v>
      </c>
      <c r="BL17">
        <v>100</v>
      </c>
      <c r="BM17">
        <v>100</v>
      </c>
      <c r="BN17">
        <v>100</v>
      </c>
      <c r="BO17">
        <v>100</v>
      </c>
      <c r="BP17">
        <v>100</v>
      </c>
      <c r="BQ17">
        <v>100</v>
      </c>
      <c r="BR17">
        <v>100</v>
      </c>
      <c r="BS17">
        <v>100</v>
      </c>
      <c r="BT17">
        <v>100</v>
      </c>
      <c r="BU17">
        <v>100</v>
      </c>
      <c r="BV17">
        <v>100</v>
      </c>
      <c r="BW17">
        <v>100</v>
      </c>
      <c r="BX17">
        <v>100</v>
      </c>
      <c r="BY17">
        <v>100</v>
      </c>
      <c r="BZ17">
        <v>100</v>
      </c>
      <c r="CA17">
        <v>100</v>
      </c>
      <c r="CB17">
        <v>100</v>
      </c>
      <c r="CC17">
        <v>100</v>
      </c>
      <c r="CD17">
        <v>100</v>
      </c>
      <c r="CE17">
        <v>100</v>
      </c>
      <c r="CF17">
        <v>100</v>
      </c>
    </row>
    <row r="18" spans="1:84">
      <c r="A18" t="s">
        <v>99</v>
      </c>
      <c r="B18">
        <v>1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99.687100000000001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R18">
        <v>100</v>
      </c>
      <c r="AS18">
        <v>100</v>
      </c>
      <c r="AT18">
        <v>100</v>
      </c>
      <c r="AU18">
        <v>100</v>
      </c>
      <c r="AV18">
        <v>100</v>
      </c>
      <c r="AW18">
        <v>100</v>
      </c>
      <c r="AX18">
        <v>100</v>
      </c>
      <c r="AY18">
        <v>100</v>
      </c>
      <c r="AZ18">
        <v>100</v>
      </c>
      <c r="BB18">
        <v>100</v>
      </c>
      <c r="BC18">
        <v>100</v>
      </c>
      <c r="BD18">
        <v>100</v>
      </c>
      <c r="BE18">
        <v>100</v>
      </c>
      <c r="BF18">
        <v>100</v>
      </c>
      <c r="BG18">
        <v>100</v>
      </c>
      <c r="BH18">
        <v>100</v>
      </c>
      <c r="BI18">
        <v>100</v>
      </c>
      <c r="BJ18">
        <v>100</v>
      </c>
      <c r="BK18">
        <v>100</v>
      </c>
      <c r="BL18">
        <v>100</v>
      </c>
      <c r="BM18">
        <v>100</v>
      </c>
      <c r="BN18">
        <v>100</v>
      </c>
      <c r="BO18">
        <v>100</v>
      </c>
      <c r="BP18">
        <v>100</v>
      </c>
      <c r="BQ18">
        <v>100</v>
      </c>
      <c r="BR18">
        <v>100</v>
      </c>
      <c r="BS18">
        <v>100</v>
      </c>
      <c r="BT18">
        <v>100</v>
      </c>
      <c r="BU18">
        <v>100</v>
      </c>
      <c r="BV18">
        <v>100</v>
      </c>
      <c r="BW18">
        <v>100</v>
      </c>
      <c r="BX18">
        <v>100</v>
      </c>
      <c r="BY18">
        <v>100</v>
      </c>
      <c r="BZ18">
        <v>100</v>
      </c>
      <c r="CA18">
        <v>100</v>
      </c>
      <c r="CB18">
        <v>100</v>
      </c>
      <c r="CC18">
        <v>100</v>
      </c>
      <c r="CD18">
        <v>100</v>
      </c>
      <c r="CE18">
        <v>100</v>
      </c>
      <c r="CF18">
        <v>100</v>
      </c>
    </row>
    <row r="19" spans="1:84">
      <c r="A19" t="s">
        <v>100</v>
      </c>
      <c r="B19">
        <v>1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99.3352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R19">
        <v>100</v>
      </c>
      <c r="AS19">
        <v>100</v>
      </c>
      <c r="AT19">
        <v>100</v>
      </c>
      <c r="AU19">
        <v>100</v>
      </c>
      <c r="AV19">
        <v>100</v>
      </c>
      <c r="AW19">
        <v>100</v>
      </c>
      <c r="AX19">
        <v>100</v>
      </c>
      <c r="AY19">
        <v>100</v>
      </c>
      <c r="AZ19">
        <v>100</v>
      </c>
      <c r="BB19">
        <v>100</v>
      </c>
      <c r="BC19">
        <v>100</v>
      </c>
      <c r="BD19">
        <v>100</v>
      </c>
      <c r="BE19">
        <v>100</v>
      </c>
      <c r="BF19">
        <v>100</v>
      </c>
      <c r="BG19">
        <v>100</v>
      </c>
      <c r="BH19">
        <v>100</v>
      </c>
      <c r="BI19">
        <v>100</v>
      </c>
      <c r="BJ19">
        <v>100</v>
      </c>
      <c r="BK19">
        <v>100</v>
      </c>
      <c r="BL19">
        <v>100</v>
      </c>
      <c r="BM19">
        <v>100</v>
      </c>
      <c r="BN19">
        <v>100</v>
      </c>
      <c r="BO19">
        <v>100</v>
      </c>
      <c r="BP19">
        <v>100</v>
      </c>
      <c r="BQ19">
        <v>100</v>
      </c>
      <c r="BR19">
        <v>100</v>
      </c>
      <c r="BS19">
        <v>100</v>
      </c>
      <c r="BT19">
        <v>100</v>
      </c>
      <c r="BU19">
        <v>100</v>
      </c>
      <c r="BV19">
        <v>100</v>
      </c>
      <c r="BW19">
        <v>100</v>
      </c>
      <c r="BX19">
        <v>100</v>
      </c>
      <c r="BY19">
        <v>100</v>
      </c>
      <c r="BZ19">
        <v>100</v>
      </c>
      <c r="CA19">
        <v>100</v>
      </c>
      <c r="CB19">
        <v>100</v>
      </c>
      <c r="CC19">
        <v>100</v>
      </c>
      <c r="CD19">
        <v>100</v>
      </c>
      <c r="CE19">
        <v>100</v>
      </c>
      <c r="CF19">
        <v>100</v>
      </c>
    </row>
    <row r="20" spans="1:84">
      <c r="A20" t="s">
        <v>101</v>
      </c>
      <c r="B20">
        <v>1</v>
      </c>
      <c r="D20">
        <v>56.520299999999999</v>
      </c>
      <c r="E20">
        <v>91.873000000000005</v>
      </c>
      <c r="F20">
        <v>14.5105</v>
      </c>
      <c r="G20">
        <v>79.703500000000005</v>
      </c>
      <c r="H20">
        <v>57.4651</v>
      </c>
      <c r="I20">
        <v>93.597399999999993</v>
      </c>
      <c r="J20">
        <v>3.14655</v>
      </c>
      <c r="K20">
        <v>88.613500000000002</v>
      </c>
      <c r="L20">
        <v>77.767600000000002</v>
      </c>
      <c r="M20">
        <v>59.709000000000003</v>
      </c>
      <c r="N20">
        <v>28.192299999999999</v>
      </c>
      <c r="O20">
        <v>26.0718</v>
      </c>
      <c r="P20">
        <v>82.231099999999998</v>
      </c>
      <c r="Q20">
        <v>39.963999999999999</v>
      </c>
      <c r="R20">
        <v>0</v>
      </c>
      <c r="S20">
        <v>77.942899999999995</v>
      </c>
      <c r="T20">
        <v>50.192900000000002</v>
      </c>
      <c r="U20">
        <v>40.9253</v>
      </c>
      <c r="V20">
        <v>70.004199999999997</v>
      </c>
      <c r="W20">
        <v>42.3508</v>
      </c>
      <c r="X20">
        <v>7.8222199999999997</v>
      </c>
      <c r="Y20">
        <v>12.0564</v>
      </c>
      <c r="Z20">
        <v>40.1096</v>
      </c>
      <c r="AA20">
        <v>27.322399999999998</v>
      </c>
      <c r="AB20">
        <v>65.129599999999996</v>
      </c>
      <c r="AC20">
        <v>24.835999999999999</v>
      </c>
      <c r="AD20">
        <v>31.909400000000002</v>
      </c>
      <c r="AE20">
        <v>21.6295</v>
      </c>
      <c r="AF20">
        <v>17.689699999999998</v>
      </c>
      <c r="AG20">
        <v>49.930300000000003</v>
      </c>
      <c r="AH20">
        <v>27.556899999999999</v>
      </c>
      <c r="AI20">
        <v>44.440899999999999</v>
      </c>
      <c r="AJ20">
        <v>58.339199999999998</v>
      </c>
      <c r="AK20">
        <v>32.850200000000001</v>
      </c>
      <c r="AL20">
        <v>30.653600000000001</v>
      </c>
      <c r="AM20">
        <v>6.5163900000000003</v>
      </c>
      <c r="AN20">
        <v>77.585099999999997</v>
      </c>
      <c r="AO20">
        <v>60.821800000000003</v>
      </c>
      <c r="AP20">
        <v>12.231400000000001</v>
      </c>
      <c r="AR20">
        <v>100</v>
      </c>
      <c r="AS20">
        <v>100</v>
      </c>
      <c r="AT20">
        <v>100</v>
      </c>
      <c r="AU20">
        <v>100</v>
      </c>
      <c r="AV20">
        <v>100</v>
      </c>
      <c r="AW20">
        <v>100</v>
      </c>
      <c r="AX20">
        <v>100</v>
      </c>
      <c r="AY20">
        <v>100</v>
      </c>
      <c r="AZ20">
        <v>100</v>
      </c>
      <c r="BB20">
        <v>100</v>
      </c>
      <c r="BC20">
        <v>100</v>
      </c>
      <c r="BD20">
        <v>100</v>
      </c>
      <c r="BE20">
        <v>100</v>
      </c>
      <c r="BF20">
        <v>100</v>
      </c>
      <c r="BG20">
        <v>100</v>
      </c>
      <c r="BH20">
        <v>100</v>
      </c>
      <c r="BI20">
        <v>100</v>
      </c>
      <c r="BJ20">
        <v>100</v>
      </c>
      <c r="BK20">
        <v>100</v>
      </c>
      <c r="BL20">
        <v>99.739400000000003</v>
      </c>
      <c r="BM20">
        <v>98.117599999999996</v>
      </c>
      <c r="BN20">
        <v>100</v>
      </c>
      <c r="BO20">
        <v>100</v>
      </c>
      <c r="BP20">
        <v>100</v>
      </c>
      <c r="BQ20">
        <v>100</v>
      </c>
      <c r="BR20">
        <v>100</v>
      </c>
      <c r="BS20">
        <v>100</v>
      </c>
      <c r="BT20">
        <v>100</v>
      </c>
      <c r="BU20">
        <v>100</v>
      </c>
      <c r="BV20">
        <v>100</v>
      </c>
      <c r="BW20">
        <v>100</v>
      </c>
      <c r="BX20">
        <v>100</v>
      </c>
      <c r="BY20">
        <v>100</v>
      </c>
      <c r="BZ20">
        <v>100</v>
      </c>
      <c r="CA20">
        <v>100</v>
      </c>
      <c r="CB20">
        <v>100</v>
      </c>
      <c r="CC20">
        <v>100</v>
      </c>
      <c r="CD20">
        <v>100</v>
      </c>
      <c r="CE20">
        <v>100</v>
      </c>
      <c r="CF20">
        <v>100</v>
      </c>
    </row>
    <row r="21" spans="1:84">
      <c r="A21" t="s">
        <v>102</v>
      </c>
      <c r="B21">
        <v>1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99.921800000000005</v>
      </c>
      <c r="T21">
        <v>100</v>
      </c>
      <c r="U21">
        <v>100</v>
      </c>
      <c r="V21">
        <v>100</v>
      </c>
      <c r="W21"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R21">
        <v>100</v>
      </c>
      <c r="AS21">
        <v>100</v>
      </c>
      <c r="AT21">
        <v>100</v>
      </c>
      <c r="AU21">
        <v>100</v>
      </c>
      <c r="AV21">
        <v>100</v>
      </c>
      <c r="AW21">
        <v>100</v>
      </c>
      <c r="AX21">
        <v>100</v>
      </c>
      <c r="AY21">
        <v>100</v>
      </c>
      <c r="AZ21">
        <v>100</v>
      </c>
      <c r="BB21">
        <v>100</v>
      </c>
      <c r="BC21">
        <v>100</v>
      </c>
      <c r="BD21">
        <v>100</v>
      </c>
      <c r="BE21">
        <v>100</v>
      </c>
      <c r="BF21">
        <v>100</v>
      </c>
      <c r="BG21">
        <v>100</v>
      </c>
      <c r="BH21">
        <v>100</v>
      </c>
      <c r="BI21">
        <v>100</v>
      </c>
      <c r="BJ21">
        <v>100</v>
      </c>
      <c r="BK21">
        <v>100</v>
      </c>
      <c r="BL21">
        <v>100</v>
      </c>
      <c r="BM21">
        <v>100</v>
      </c>
      <c r="BN21">
        <v>72.739999999999995</v>
      </c>
      <c r="BO21">
        <v>0</v>
      </c>
      <c r="BP21">
        <v>12.289300000000001</v>
      </c>
      <c r="BQ21">
        <v>0</v>
      </c>
      <c r="BR21">
        <v>39.033700000000003</v>
      </c>
      <c r="BS21">
        <v>67.660799999999995</v>
      </c>
      <c r="BT21">
        <v>88.163300000000007</v>
      </c>
      <c r="BU21">
        <v>83.548900000000003</v>
      </c>
      <c r="BV21">
        <v>27.069400000000002</v>
      </c>
      <c r="BW21">
        <v>85.472200000000001</v>
      </c>
      <c r="BX21">
        <v>36.352800000000002</v>
      </c>
      <c r="BY21">
        <v>28.468900000000001</v>
      </c>
      <c r="BZ21">
        <v>59.939300000000003</v>
      </c>
      <c r="CA21">
        <v>60.270099999999999</v>
      </c>
      <c r="CB21">
        <v>40.0366</v>
      </c>
      <c r="CC21">
        <v>30.560600000000001</v>
      </c>
      <c r="CD21">
        <v>52.885300000000001</v>
      </c>
      <c r="CE21">
        <v>47.452199999999998</v>
      </c>
      <c r="CF21">
        <v>84.484099999999998</v>
      </c>
    </row>
    <row r="22" spans="1:84">
      <c r="A22" t="s">
        <v>103</v>
      </c>
      <c r="B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99.374300000000005</v>
      </c>
      <c r="T22">
        <v>100</v>
      </c>
      <c r="U22">
        <v>100</v>
      </c>
      <c r="V22">
        <v>100</v>
      </c>
      <c r="W22">
        <v>100</v>
      </c>
      <c r="X22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100</v>
      </c>
      <c r="AM22">
        <v>100</v>
      </c>
      <c r="AN22">
        <v>100</v>
      </c>
      <c r="AO22">
        <v>100</v>
      </c>
      <c r="AP22">
        <v>100</v>
      </c>
      <c r="AR22">
        <v>100</v>
      </c>
      <c r="AS22">
        <v>100</v>
      </c>
      <c r="AT22">
        <v>100</v>
      </c>
      <c r="AU22">
        <v>100</v>
      </c>
      <c r="AV22">
        <v>100</v>
      </c>
      <c r="AW22">
        <v>100</v>
      </c>
      <c r="AX22">
        <v>100</v>
      </c>
      <c r="AY22">
        <v>100</v>
      </c>
      <c r="AZ22">
        <v>100</v>
      </c>
      <c r="BB22">
        <v>100</v>
      </c>
      <c r="BC22">
        <v>100</v>
      </c>
      <c r="BD22">
        <v>100</v>
      </c>
      <c r="BE22">
        <v>100</v>
      </c>
      <c r="BF22">
        <v>100</v>
      </c>
      <c r="BG22">
        <v>100</v>
      </c>
      <c r="BH22">
        <v>100</v>
      </c>
      <c r="BI22">
        <v>100</v>
      </c>
      <c r="BJ22">
        <v>100</v>
      </c>
      <c r="BK22">
        <v>100</v>
      </c>
      <c r="BL22">
        <v>100</v>
      </c>
      <c r="BM22">
        <v>100</v>
      </c>
      <c r="BN22">
        <v>100</v>
      </c>
      <c r="BO22">
        <v>0</v>
      </c>
      <c r="BP22">
        <v>0</v>
      </c>
      <c r="BQ22">
        <v>0</v>
      </c>
      <c r="BR22">
        <v>27.4634</v>
      </c>
      <c r="BS22">
        <v>22.923999999999999</v>
      </c>
      <c r="BT22">
        <v>61.377600000000001</v>
      </c>
      <c r="BU22">
        <v>66.735600000000005</v>
      </c>
      <c r="BV22">
        <v>0</v>
      </c>
      <c r="BW22">
        <v>27.239699999999999</v>
      </c>
      <c r="BX22">
        <v>9.7139500000000005</v>
      </c>
      <c r="BY22">
        <v>0</v>
      </c>
      <c r="BZ22">
        <v>59.387900000000002</v>
      </c>
      <c r="CA22">
        <v>34.754800000000003</v>
      </c>
      <c r="CB22">
        <v>27.4223</v>
      </c>
      <c r="CC22">
        <v>24.412299999999998</v>
      </c>
      <c r="CD22">
        <v>24.847300000000001</v>
      </c>
      <c r="CE22">
        <v>47.558399999999999</v>
      </c>
      <c r="CF22">
        <v>83.531700000000001</v>
      </c>
    </row>
    <row r="23" spans="1:84">
      <c r="A23" t="s">
        <v>104</v>
      </c>
      <c r="B23">
        <v>1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99.687100000000001</v>
      </c>
      <c r="T23">
        <v>100</v>
      </c>
      <c r="U23">
        <v>100</v>
      </c>
      <c r="V23">
        <v>100</v>
      </c>
      <c r="W23">
        <v>100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100</v>
      </c>
      <c r="AN23">
        <v>100</v>
      </c>
      <c r="AO23">
        <v>100</v>
      </c>
      <c r="AP23">
        <v>100</v>
      </c>
      <c r="AR23">
        <v>100</v>
      </c>
      <c r="AS23">
        <v>100</v>
      </c>
      <c r="AT23">
        <v>100</v>
      </c>
      <c r="AU23">
        <v>100</v>
      </c>
      <c r="AV23">
        <v>100</v>
      </c>
      <c r="AW23">
        <v>100</v>
      </c>
      <c r="AX23">
        <v>100</v>
      </c>
      <c r="AY23">
        <v>100</v>
      </c>
      <c r="AZ23">
        <v>100</v>
      </c>
      <c r="BB23">
        <v>100</v>
      </c>
      <c r="BC23">
        <v>100</v>
      </c>
      <c r="BD23">
        <v>100</v>
      </c>
      <c r="BE23">
        <v>100</v>
      </c>
      <c r="BF23">
        <v>100</v>
      </c>
      <c r="BG23">
        <v>100</v>
      </c>
      <c r="BH23">
        <v>100</v>
      </c>
      <c r="BI23">
        <v>100</v>
      </c>
      <c r="BJ23">
        <v>100</v>
      </c>
      <c r="BK23">
        <v>100</v>
      </c>
      <c r="BL23">
        <v>100</v>
      </c>
      <c r="BM23">
        <v>100</v>
      </c>
      <c r="BN23">
        <v>38.769799999999996</v>
      </c>
      <c r="BO23">
        <v>0</v>
      </c>
      <c r="BP23">
        <v>22.401700000000002</v>
      </c>
      <c r="BQ23">
        <v>0</v>
      </c>
      <c r="BR23">
        <v>29.434200000000001</v>
      </c>
      <c r="BS23">
        <v>29.707599999999999</v>
      </c>
      <c r="BT23">
        <v>80.255099999999999</v>
      </c>
      <c r="BU23">
        <v>75.995900000000006</v>
      </c>
      <c r="BV23">
        <v>0</v>
      </c>
      <c r="BW23">
        <v>23.002400000000002</v>
      </c>
      <c r="BX23">
        <v>10.3695</v>
      </c>
      <c r="BY23">
        <v>50.478499999999997</v>
      </c>
      <c r="BZ23">
        <v>51.364800000000002</v>
      </c>
      <c r="CA23">
        <v>35.181199999999997</v>
      </c>
      <c r="CB23">
        <v>27.5442</v>
      </c>
      <c r="CC23">
        <v>0</v>
      </c>
      <c r="CD23">
        <v>25.1188</v>
      </c>
      <c r="CE23">
        <v>47.3992</v>
      </c>
      <c r="CF23">
        <v>86.388900000000007</v>
      </c>
    </row>
    <row r="24" spans="1:84">
      <c r="A24" t="s">
        <v>105</v>
      </c>
      <c r="B24">
        <v>1</v>
      </c>
      <c r="D24">
        <v>96.789000000000001</v>
      </c>
      <c r="E24">
        <v>100</v>
      </c>
      <c r="F24">
        <v>100</v>
      </c>
      <c r="G24">
        <v>37.286200000000001</v>
      </c>
      <c r="H24">
        <v>57.679900000000004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99.569800000000001</v>
      </c>
      <c r="T24">
        <v>100</v>
      </c>
      <c r="U24">
        <v>100</v>
      </c>
      <c r="V24">
        <v>100</v>
      </c>
      <c r="W24"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N24">
        <v>100</v>
      </c>
      <c r="AO24">
        <v>100</v>
      </c>
      <c r="AP24">
        <v>100</v>
      </c>
      <c r="AR24">
        <v>100</v>
      </c>
      <c r="AS24">
        <v>100</v>
      </c>
      <c r="AT24">
        <v>100</v>
      </c>
      <c r="AU24">
        <v>100</v>
      </c>
      <c r="AV24">
        <v>100</v>
      </c>
      <c r="AW24">
        <v>100</v>
      </c>
      <c r="AX24">
        <v>100</v>
      </c>
      <c r="AY24">
        <v>100</v>
      </c>
      <c r="AZ24">
        <v>100</v>
      </c>
      <c r="BB24">
        <v>100</v>
      </c>
      <c r="BC24">
        <v>100</v>
      </c>
      <c r="BD24">
        <v>100</v>
      </c>
      <c r="BE24">
        <v>100</v>
      </c>
      <c r="BF24">
        <v>100</v>
      </c>
      <c r="BG24">
        <v>100</v>
      </c>
      <c r="BH24">
        <v>100</v>
      </c>
      <c r="BI24">
        <v>100</v>
      </c>
      <c r="BJ24">
        <v>100</v>
      </c>
      <c r="BK24">
        <v>100</v>
      </c>
      <c r="BL24">
        <v>100</v>
      </c>
      <c r="BM24">
        <v>100</v>
      </c>
      <c r="BN24">
        <v>51.211599999999997</v>
      </c>
      <c r="BO24">
        <v>0</v>
      </c>
      <c r="BP24">
        <v>0</v>
      </c>
      <c r="BQ24">
        <v>0</v>
      </c>
      <c r="BR24">
        <v>39.923699999999997</v>
      </c>
      <c r="BS24">
        <v>15.614000000000001</v>
      </c>
      <c r="BT24">
        <v>68.163300000000007</v>
      </c>
      <c r="BU24">
        <v>67.304699999999997</v>
      </c>
      <c r="BV24">
        <v>0</v>
      </c>
      <c r="BW24">
        <v>26.937000000000001</v>
      </c>
      <c r="BX24">
        <v>6.1978499999999999</v>
      </c>
      <c r="BY24">
        <v>0</v>
      </c>
      <c r="BZ24">
        <v>60.573500000000003</v>
      </c>
      <c r="CA24">
        <v>37.100200000000001</v>
      </c>
      <c r="CB24">
        <v>27.6051</v>
      </c>
      <c r="CC24">
        <v>0</v>
      </c>
      <c r="CD24">
        <v>35.098399999999998</v>
      </c>
      <c r="CE24">
        <v>37.738900000000001</v>
      </c>
      <c r="CF24">
        <v>80.833299999999994</v>
      </c>
    </row>
    <row r="25" spans="1:84">
      <c r="A25" t="s">
        <v>106</v>
      </c>
      <c r="B25">
        <v>1</v>
      </c>
      <c r="D25">
        <v>55.3735</v>
      </c>
      <c r="E25">
        <v>91.953699999999998</v>
      </c>
      <c r="F25">
        <v>99.125900000000001</v>
      </c>
      <c r="G25">
        <v>62.827800000000003</v>
      </c>
      <c r="H25">
        <v>57.142899999999997</v>
      </c>
      <c r="I25">
        <v>85.374700000000004</v>
      </c>
      <c r="J25">
        <v>0</v>
      </c>
      <c r="K25">
        <v>11.721399999999999</v>
      </c>
      <c r="L25">
        <v>50.411700000000003</v>
      </c>
      <c r="M25">
        <v>13.688000000000001</v>
      </c>
      <c r="N25">
        <v>13.055999999999999</v>
      </c>
      <c r="O25">
        <v>25.994599999999998</v>
      </c>
      <c r="P25">
        <v>15.764900000000001</v>
      </c>
      <c r="Q25">
        <v>10.8993</v>
      </c>
      <c r="R25">
        <v>93.228399999999993</v>
      </c>
      <c r="S25">
        <v>11.7325</v>
      </c>
      <c r="T25">
        <v>49.2928</v>
      </c>
      <c r="U25">
        <v>37.544499999999999</v>
      </c>
      <c r="V25">
        <v>58.371400000000001</v>
      </c>
      <c r="W25">
        <v>21.623999999999999</v>
      </c>
      <c r="X25">
        <v>14.666700000000001</v>
      </c>
      <c r="Y25">
        <v>18.255700000000001</v>
      </c>
      <c r="Z25">
        <v>47.875700000000002</v>
      </c>
      <c r="AA25">
        <v>11.8537</v>
      </c>
      <c r="AB25">
        <v>54.589399999999998</v>
      </c>
      <c r="AC25">
        <v>35.5488</v>
      </c>
      <c r="AD25">
        <v>7.7317400000000003</v>
      </c>
      <c r="AE25">
        <v>0</v>
      </c>
      <c r="AF25">
        <v>17.303000000000001</v>
      </c>
      <c r="AG25">
        <v>28.242699999999999</v>
      </c>
      <c r="AH25">
        <v>27.333600000000001</v>
      </c>
      <c r="AI25">
        <v>52.001300000000001</v>
      </c>
      <c r="AJ25">
        <v>54.3279</v>
      </c>
      <c r="AK25">
        <v>38.603400000000001</v>
      </c>
      <c r="AL25">
        <v>20.937000000000001</v>
      </c>
      <c r="AM25">
        <v>6.4754100000000001</v>
      </c>
      <c r="AN25">
        <v>38.461500000000001</v>
      </c>
      <c r="AO25">
        <v>55.6143</v>
      </c>
      <c r="AP25">
        <v>6.8181799999999999</v>
      </c>
      <c r="AR25">
        <v>100</v>
      </c>
      <c r="AS25">
        <v>100</v>
      </c>
      <c r="AT25">
        <v>100</v>
      </c>
      <c r="AU25">
        <v>100</v>
      </c>
      <c r="AV25">
        <v>100</v>
      </c>
      <c r="AW25">
        <v>100</v>
      </c>
      <c r="AX25">
        <v>100</v>
      </c>
      <c r="AY25">
        <v>100</v>
      </c>
      <c r="AZ25">
        <v>100</v>
      </c>
      <c r="BB25">
        <v>100</v>
      </c>
      <c r="BC25">
        <v>98.235299999999995</v>
      </c>
      <c r="BD25">
        <v>100</v>
      </c>
      <c r="BE25">
        <v>100</v>
      </c>
      <c r="BF25">
        <v>100</v>
      </c>
      <c r="BG25">
        <v>100</v>
      </c>
      <c r="BH25">
        <v>100</v>
      </c>
      <c r="BI25">
        <v>100</v>
      </c>
      <c r="BJ25">
        <v>52.613100000000003</v>
      </c>
      <c r="BK25">
        <v>100</v>
      </c>
      <c r="BL25">
        <v>24.196400000000001</v>
      </c>
      <c r="BM25">
        <v>0</v>
      </c>
      <c r="BN25">
        <v>100</v>
      </c>
      <c r="BO25">
        <v>100</v>
      </c>
      <c r="BP25">
        <v>100</v>
      </c>
      <c r="BQ25">
        <v>100</v>
      </c>
      <c r="BR25">
        <v>100</v>
      </c>
      <c r="BS25">
        <v>100</v>
      </c>
      <c r="BT25">
        <v>100</v>
      </c>
      <c r="BU25">
        <v>100</v>
      </c>
      <c r="BV25">
        <v>100</v>
      </c>
      <c r="BW25">
        <v>100</v>
      </c>
      <c r="BX25">
        <v>100</v>
      </c>
      <c r="BY25">
        <v>100</v>
      </c>
      <c r="BZ25">
        <v>100</v>
      </c>
      <c r="CA25">
        <v>100</v>
      </c>
      <c r="CB25">
        <v>100</v>
      </c>
      <c r="CC25">
        <v>100</v>
      </c>
      <c r="CD25">
        <v>100</v>
      </c>
      <c r="CE25">
        <v>100</v>
      </c>
      <c r="CF25">
        <v>100</v>
      </c>
    </row>
    <row r="26" spans="1:84">
      <c r="A26" t="s">
        <v>107</v>
      </c>
      <c r="B26">
        <v>1</v>
      </c>
      <c r="D26">
        <v>77.948899999999995</v>
      </c>
      <c r="E26">
        <v>92.007499999999993</v>
      </c>
      <c r="F26">
        <v>0</v>
      </c>
      <c r="G26">
        <v>58.951000000000001</v>
      </c>
      <c r="H26">
        <v>55.746499999999997</v>
      </c>
      <c r="I26">
        <v>83.276200000000003</v>
      </c>
      <c r="J26">
        <v>18.189699999999998</v>
      </c>
      <c r="K26">
        <v>10.9176</v>
      </c>
      <c r="L26">
        <v>36.001800000000003</v>
      </c>
      <c r="M26">
        <v>60.072800000000001</v>
      </c>
      <c r="N26">
        <v>18.866599999999998</v>
      </c>
      <c r="O26">
        <v>25.762799999999999</v>
      </c>
      <c r="P26">
        <v>13.4269</v>
      </c>
      <c r="Q26">
        <v>18.4892</v>
      </c>
      <c r="R26">
        <v>0</v>
      </c>
      <c r="S26">
        <v>9.0731300000000008</v>
      </c>
      <c r="T26">
        <v>81.483099999999993</v>
      </c>
      <c r="U26">
        <v>41.814900000000002</v>
      </c>
      <c r="V26">
        <v>61.321100000000001</v>
      </c>
      <c r="W26">
        <v>21.623999999999999</v>
      </c>
      <c r="X26">
        <v>10.8444</v>
      </c>
      <c r="Y26">
        <v>4.7028600000000003</v>
      </c>
      <c r="Z26">
        <v>46.825000000000003</v>
      </c>
      <c r="AA26">
        <v>29.718399999999999</v>
      </c>
      <c r="AB26">
        <v>63.197200000000002</v>
      </c>
      <c r="AC26">
        <v>28.552700000000002</v>
      </c>
      <c r="AD26">
        <v>7.5181500000000003</v>
      </c>
      <c r="AE26">
        <v>0</v>
      </c>
      <c r="AF26">
        <v>18.801400000000001</v>
      </c>
      <c r="AG26">
        <v>26.987400000000001</v>
      </c>
      <c r="AH26">
        <v>20.678899999999999</v>
      </c>
      <c r="AI26">
        <v>43.964399999999998</v>
      </c>
      <c r="AJ26">
        <v>58.9726</v>
      </c>
      <c r="AK26">
        <v>42.248600000000003</v>
      </c>
      <c r="AL26">
        <v>14.5749</v>
      </c>
      <c r="AM26">
        <v>72.336100000000002</v>
      </c>
      <c r="AN26">
        <v>71.878900000000002</v>
      </c>
      <c r="AO26">
        <v>60.130200000000002</v>
      </c>
      <c r="AP26">
        <v>12.603300000000001</v>
      </c>
      <c r="AR26">
        <v>100</v>
      </c>
      <c r="AS26">
        <v>100</v>
      </c>
      <c r="AT26">
        <v>100</v>
      </c>
      <c r="AU26">
        <v>100</v>
      </c>
      <c r="AV26">
        <v>100</v>
      </c>
      <c r="AW26">
        <v>100</v>
      </c>
      <c r="AX26">
        <v>100</v>
      </c>
      <c r="AY26">
        <v>100</v>
      </c>
      <c r="AZ26">
        <v>99.521900000000002</v>
      </c>
      <c r="BB26">
        <v>100</v>
      </c>
      <c r="BC26">
        <v>95.882400000000004</v>
      </c>
      <c r="BD26">
        <v>100</v>
      </c>
      <c r="BE26">
        <v>100</v>
      </c>
      <c r="BF26">
        <v>100</v>
      </c>
      <c r="BG26">
        <v>100</v>
      </c>
      <c r="BH26">
        <v>100</v>
      </c>
      <c r="BI26">
        <v>100</v>
      </c>
      <c r="BJ26">
        <v>48.119799999999998</v>
      </c>
      <c r="BK26">
        <v>100</v>
      </c>
      <c r="BL26">
        <v>26.064299999999999</v>
      </c>
      <c r="BM26">
        <v>83.882400000000004</v>
      </c>
      <c r="BN26">
        <v>100</v>
      </c>
      <c r="BO26">
        <v>0</v>
      </c>
      <c r="BP26">
        <v>12.5</v>
      </c>
      <c r="BQ26">
        <v>0</v>
      </c>
      <c r="BR26">
        <v>38.715800000000002</v>
      </c>
      <c r="BS26">
        <v>67.953199999999995</v>
      </c>
      <c r="BT26">
        <v>83.877600000000001</v>
      </c>
      <c r="BU26">
        <v>82.255600000000001</v>
      </c>
      <c r="BV26">
        <v>27.069400000000002</v>
      </c>
      <c r="BW26">
        <v>85.411600000000007</v>
      </c>
      <c r="BX26">
        <v>35.875999999999998</v>
      </c>
      <c r="BY26">
        <v>0</v>
      </c>
      <c r="BZ26">
        <v>58.643500000000003</v>
      </c>
      <c r="CA26">
        <v>58.919699999999999</v>
      </c>
      <c r="CB26">
        <v>37.2943</v>
      </c>
      <c r="CC26">
        <v>0</v>
      </c>
      <c r="CD26">
        <v>51.3917</v>
      </c>
      <c r="CE26">
        <v>33.439500000000002</v>
      </c>
      <c r="CF26">
        <v>91.785700000000006</v>
      </c>
    </row>
    <row r="27" spans="1:84">
      <c r="A27" t="s">
        <v>108</v>
      </c>
      <c r="B27">
        <v>1</v>
      </c>
      <c r="D27">
        <v>62.581899999999997</v>
      </c>
      <c r="E27">
        <v>91.469300000000004</v>
      </c>
      <c r="F27">
        <v>0</v>
      </c>
      <c r="G27">
        <v>67.959000000000003</v>
      </c>
      <c r="H27">
        <v>49.409199999999998</v>
      </c>
      <c r="I27">
        <v>97.880099999999999</v>
      </c>
      <c r="J27">
        <v>0</v>
      </c>
      <c r="K27">
        <v>11.118600000000001</v>
      </c>
      <c r="L27">
        <v>58.966099999999997</v>
      </c>
      <c r="M27">
        <v>9.9136000000000006</v>
      </c>
      <c r="N27">
        <v>32.819200000000002</v>
      </c>
      <c r="O27">
        <v>33.333300000000001</v>
      </c>
      <c r="P27">
        <v>25.150300000000001</v>
      </c>
      <c r="Q27">
        <v>16.834499999999998</v>
      </c>
      <c r="R27">
        <v>32.093499999999999</v>
      </c>
      <c r="S27">
        <v>20.6492</v>
      </c>
      <c r="T27">
        <v>34.976399999999998</v>
      </c>
      <c r="U27">
        <v>38.033799999999999</v>
      </c>
      <c r="V27">
        <v>56.086399999999998</v>
      </c>
      <c r="W27">
        <v>21.399699999999999</v>
      </c>
      <c r="X27">
        <v>14.4</v>
      </c>
      <c r="Y27">
        <v>4.7028600000000003</v>
      </c>
      <c r="Z27">
        <v>39.744199999999999</v>
      </c>
      <c r="AA27">
        <v>0.96679300000000001</v>
      </c>
      <c r="AB27">
        <v>60.562100000000001</v>
      </c>
      <c r="AC27">
        <v>27.8094</v>
      </c>
      <c r="AD27">
        <v>7.0482699999999996</v>
      </c>
      <c r="AE27">
        <v>0</v>
      </c>
      <c r="AF27">
        <v>7.6365400000000001</v>
      </c>
      <c r="AG27">
        <v>27.684799999999999</v>
      </c>
      <c r="AH27">
        <v>20.6342</v>
      </c>
      <c r="AI27">
        <v>42.153700000000001</v>
      </c>
      <c r="AJ27">
        <v>52.005600000000001</v>
      </c>
      <c r="AK27">
        <v>31.8841</v>
      </c>
      <c r="AL27">
        <v>15.2111</v>
      </c>
      <c r="AM27">
        <v>6.4754100000000001</v>
      </c>
      <c r="AN27">
        <v>81.147499999999994</v>
      </c>
      <c r="AO27">
        <v>54.231099999999998</v>
      </c>
      <c r="AP27">
        <v>13.0579</v>
      </c>
      <c r="AR27">
        <v>100</v>
      </c>
      <c r="AS27">
        <v>100</v>
      </c>
      <c r="AT27">
        <v>100</v>
      </c>
      <c r="AU27">
        <v>100</v>
      </c>
      <c r="AV27">
        <v>100</v>
      </c>
      <c r="AW27">
        <v>100</v>
      </c>
      <c r="AX27">
        <v>100</v>
      </c>
      <c r="AY27">
        <v>100</v>
      </c>
      <c r="AZ27">
        <v>100</v>
      </c>
      <c r="BB27">
        <v>100</v>
      </c>
      <c r="BC27">
        <v>100</v>
      </c>
      <c r="BD27">
        <v>100</v>
      </c>
      <c r="BE27">
        <v>100</v>
      </c>
      <c r="BF27">
        <v>100</v>
      </c>
      <c r="BG27">
        <v>100</v>
      </c>
      <c r="BH27">
        <v>100</v>
      </c>
      <c r="BI27">
        <v>100</v>
      </c>
      <c r="BJ27">
        <v>100</v>
      </c>
      <c r="BK27">
        <v>49.6633</v>
      </c>
      <c r="BL27">
        <v>22.762799999999999</v>
      </c>
      <c r="BM27">
        <v>0</v>
      </c>
      <c r="BN27">
        <v>75.209699999999998</v>
      </c>
      <c r="BO27">
        <v>0</v>
      </c>
      <c r="BP27">
        <v>11.165699999999999</v>
      </c>
      <c r="BQ27">
        <v>0</v>
      </c>
      <c r="BR27">
        <v>35.727899999999998</v>
      </c>
      <c r="BS27">
        <v>66.783600000000007</v>
      </c>
      <c r="BT27">
        <v>87.806100000000001</v>
      </c>
      <c r="BU27">
        <v>74.805999999999997</v>
      </c>
      <c r="BV27">
        <v>26.845600000000001</v>
      </c>
      <c r="BW27">
        <v>85.472200000000001</v>
      </c>
      <c r="BX27">
        <v>45.351599999999998</v>
      </c>
      <c r="BY27">
        <v>0</v>
      </c>
      <c r="BZ27">
        <v>59.525799999999997</v>
      </c>
      <c r="CA27">
        <v>59.061799999999998</v>
      </c>
      <c r="CB27">
        <v>36.197400000000002</v>
      </c>
      <c r="CC27">
        <v>26.763100000000001</v>
      </c>
      <c r="CD27">
        <v>49.015599999999999</v>
      </c>
      <c r="CE27">
        <v>34.3949</v>
      </c>
      <c r="CF27">
        <v>91.626999999999995</v>
      </c>
    </row>
    <row r="28" spans="1:84">
      <c r="A28" t="s">
        <v>109</v>
      </c>
      <c r="B28">
        <v>1</v>
      </c>
      <c r="D28">
        <v>78.473100000000002</v>
      </c>
      <c r="E28">
        <v>91.792199999999994</v>
      </c>
      <c r="F28">
        <v>0</v>
      </c>
      <c r="G28">
        <v>58.722900000000003</v>
      </c>
      <c r="H28">
        <v>57.035400000000003</v>
      </c>
      <c r="I28">
        <v>98.201300000000003</v>
      </c>
      <c r="J28">
        <v>0</v>
      </c>
      <c r="K28">
        <v>18.218399999999999</v>
      </c>
      <c r="L28">
        <v>56.267200000000003</v>
      </c>
      <c r="M28">
        <v>11.7326</v>
      </c>
      <c r="N28">
        <v>26.434699999999999</v>
      </c>
      <c r="O28">
        <v>33.99</v>
      </c>
      <c r="P28">
        <v>27.755500000000001</v>
      </c>
      <c r="Q28">
        <v>15.611499999999999</v>
      </c>
      <c r="R28">
        <v>2.67048</v>
      </c>
      <c r="S28">
        <v>26.163499999999999</v>
      </c>
      <c r="T28">
        <v>33.0047</v>
      </c>
      <c r="U28">
        <v>26.112100000000002</v>
      </c>
      <c r="V28">
        <v>57.291200000000003</v>
      </c>
      <c r="W28">
        <v>21.713799999999999</v>
      </c>
      <c r="X28">
        <v>13.6889</v>
      </c>
      <c r="Y28">
        <v>4.7456199999999997</v>
      </c>
      <c r="Z28">
        <v>40.429400000000001</v>
      </c>
      <c r="AA28">
        <v>16.351400000000002</v>
      </c>
      <c r="AB28">
        <v>59.464199999999998</v>
      </c>
      <c r="AC28">
        <v>14.9541</v>
      </c>
      <c r="AD28">
        <v>7.5608700000000004</v>
      </c>
      <c r="AE28">
        <v>15.6159</v>
      </c>
      <c r="AF28">
        <v>48.284199999999998</v>
      </c>
      <c r="AG28">
        <v>36.401699999999998</v>
      </c>
      <c r="AH28">
        <v>20.678899999999999</v>
      </c>
      <c r="AI28">
        <v>39.5807</v>
      </c>
      <c r="AJ28">
        <v>52.568600000000004</v>
      </c>
      <c r="AK28">
        <v>24.154599999999999</v>
      </c>
      <c r="AL28">
        <v>42.1053</v>
      </c>
      <c r="AM28">
        <v>6.5163900000000003</v>
      </c>
      <c r="AN28">
        <v>77.553600000000003</v>
      </c>
      <c r="AO28">
        <v>56.183900000000001</v>
      </c>
      <c r="AP28">
        <v>12.603300000000001</v>
      </c>
      <c r="AR28">
        <v>100</v>
      </c>
      <c r="AS28">
        <v>100</v>
      </c>
      <c r="AT28">
        <v>100</v>
      </c>
      <c r="AU28">
        <v>100</v>
      </c>
      <c r="AV28">
        <v>100</v>
      </c>
      <c r="AW28">
        <v>100</v>
      </c>
      <c r="AX28">
        <v>100</v>
      </c>
      <c r="AY28">
        <v>100</v>
      </c>
      <c r="AZ28">
        <v>100</v>
      </c>
      <c r="BB28">
        <v>100</v>
      </c>
      <c r="BC28">
        <v>100</v>
      </c>
      <c r="BD28">
        <v>100</v>
      </c>
      <c r="BE28">
        <v>100</v>
      </c>
      <c r="BF28">
        <v>100</v>
      </c>
      <c r="BG28">
        <v>100</v>
      </c>
      <c r="BH28">
        <v>100</v>
      </c>
      <c r="BI28">
        <v>100</v>
      </c>
      <c r="BJ28">
        <v>100</v>
      </c>
      <c r="BK28">
        <v>36.9529</v>
      </c>
      <c r="BL28">
        <v>9.7741100000000003</v>
      </c>
      <c r="BM28">
        <v>0</v>
      </c>
      <c r="BN28">
        <v>68.7791</v>
      </c>
      <c r="BO28">
        <v>0</v>
      </c>
      <c r="BP28">
        <v>12.0084</v>
      </c>
      <c r="BQ28">
        <v>0</v>
      </c>
      <c r="BR28">
        <v>33.820700000000002</v>
      </c>
      <c r="BS28">
        <v>70.584800000000001</v>
      </c>
      <c r="BT28">
        <v>78.418400000000005</v>
      </c>
      <c r="BU28">
        <v>54.785299999999999</v>
      </c>
      <c r="BV28">
        <v>26.025400000000001</v>
      </c>
      <c r="BW28">
        <v>81.658600000000007</v>
      </c>
      <c r="BX28">
        <v>35.4589</v>
      </c>
      <c r="BY28">
        <v>0</v>
      </c>
      <c r="BZ28">
        <v>68.348500000000001</v>
      </c>
      <c r="CA28">
        <v>58.422199999999997</v>
      </c>
      <c r="CB28">
        <v>63.254100000000001</v>
      </c>
      <c r="CC28">
        <v>0</v>
      </c>
      <c r="CD28">
        <v>50.441299999999998</v>
      </c>
      <c r="CE28">
        <v>0</v>
      </c>
      <c r="CF28">
        <v>95.555599999999998</v>
      </c>
    </row>
    <row r="29" spans="1:84">
      <c r="A29" t="s">
        <v>110</v>
      </c>
      <c r="B29">
        <v>1</v>
      </c>
      <c r="D29">
        <v>87.876800000000003</v>
      </c>
      <c r="E29">
        <v>91.873000000000005</v>
      </c>
      <c r="F29">
        <v>5.3321699999999996</v>
      </c>
      <c r="G29">
        <v>68.643100000000004</v>
      </c>
      <c r="H29">
        <v>40.064399999999999</v>
      </c>
      <c r="I29">
        <v>98.757999999999996</v>
      </c>
      <c r="J29">
        <v>0</v>
      </c>
      <c r="K29">
        <v>88.881399999999999</v>
      </c>
      <c r="L29">
        <v>78.499499999999998</v>
      </c>
      <c r="M29">
        <v>10.2774</v>
      </c>
      <c r="N29">
        <v>29.160699999999999</v>
      </c>
      <c r="O29">
        <v>32.985700000000001</v>
      </c>
      <c r="P29">
        <v>83.9345</v>
      </c>
      <c r="Q29">
        <v>28.741</v>
      </c>
      <c r="R29">
        <v>8.3929399999999994</v>
      </c>
      <c r="S29">
        <v>79.702799999999996</v>
      </c>
      <c r="T29">
        <v>45.392200000000003</v>
      </c>
      <c r="U29">
        <v>32.3399</v>
      </c>
      <c r="V29">
        <v>15.4549</v>
      </c>
      <c r="W29">
        <v>26.3795</v>
      </c>
      <c r="X29">
        <v>14.488899999999999</v>
      </c>
      <c r="Y29">
        <v>15.8187</v>
      </c>
      <c r="Z29">
        <v>40.931899999999999</v>
      </c>
      <c r="AA29">
        <v>1.0508599999999999</v>
      </c>
      <c r="AB29">
        <v>59.8155</v>
      </c>
      <c r="AC29">
        <v>22.474900000000002</v>
      </c>
      <c r="AD29">
        <v>20.845800000000001</v>
      </c>
      <c r="AE29">
        <v>22.4054</v>
      </c>
      <c r="AF29">
        <v>8.1682000000000006</v>
      </c>
      <c r="AG29">
        <v>50.209200000000003</v>
      </c>
      <c r="AH29">
        <v>27.467600000000001</v>
      </c>
      <c r="AI29">
        <v>45.044499999999999</v>
      </c>
      <c r="AJ29">
        <v>55.453899999999997</v>
      </c>
      <c r="AK29">
        <v>38.208199999999998</v>
      </c>
      <c r="AL29">
        <v>37.247</v>
      </c>
      <c r="AM29">
        <v>6.4344299999999999</v>
      </c>
      <c r="AN29">
        <v>79.665800000000004</v>
      </c>
      <c r="AO29">
        <v>75.101699999999994</v>
      </c>
      <c r="AP29">
        <v>6.69421</v>
      </c>
      <c r="AR29">
        <v>100</v>
      </c>
      <c r="AS29">
        <v>100</v>
      </c>
      <c r="AT29">
        <v>100</v>
      </c>
      <c r="AU29">
        <v>100</v>
      </c>
      <c r="AV29">
        <v>100</v>
      </c>
      <c r="AW29">
        <v>100</v>
      </c>
      <c r="AX29">
        <v>100</v>
      </c>
      <c r="AY29">
        <v>100</v>
      </c>
      <c r="AZ29">
        <v>100</v>
      </c>
      <c r="BB29">
        <v>100</v>
      </c>
      <c r="BC29">
        <v>98.588200000000001</v>
      </c>
      <c r="BD29">
        <v>13.315799999999999</v>
      </c>
      <c r="BE29">
        <v>0</v>
      </c>
      <c r="BF29">
        <v>0</v>
      </c>
      <c r="BG29">
        <v>22.5352</v>
      </c>
      <c r="BH29">
        <v>0</v>
      </c>
      <c r="BI29">
        <v>100</v>
      </c>
      <c r="BJ29">
        <v>41.841900000000003</v>
      </c>
      <c r="BK29">
        <v>55.892299999999999</v>
      </c>
      <c r="BL29">
        <v>99.9131</v>
      </c>
      <c r="BM29">
        <v>79.176500000000004</v>
      </c>
      <c r="BN29">
        <v>73.019599999999997</v>
      </c>
      <c r="BO29">
        <v>0</v>
      </c>
      <c r="BP29">
        <v>12.148899999999999</v>
      </c>
      <c r="BQ29">
        <v>0</v>
      </c>
      <c r="BR29">
        <v>39.542299999999997</v>
      </c>
      <c r="BS29">
        <v>66.491200000000006</v>
      </c>
      <c r="BT29">
        <v>88.3673</v>
      </c>
      <c r="BU29">
        <v>83.186800000000005</v>
      </c>
      <c r="BV29">
        <v>11.707700000000001</v>
      </c>
      <c r="BW29">
        <v>27.0581</v>
      </c>
      <c r="BX29">
        <v>46.841500000000003</v>
      </c>
      <c r="BY29">
        <v>0</v>
      </c>
      <c r="BZ29">
        <v>68.376099999999994</v>
      </c>
      <c r="CA29">
        <v>59.204000000000001</v>
      </c>
      <c r="CB29">
        <v>38.695900000000002</v>
      </c>
      <c r="CC29">
        <v>0</v>
      </c>
      <c r="CD29">
        <v>52.342199999999998</v>
      </c>
      <c r="CE29">
        <v>39.968200000000003</v>
      </c>
      <c r="CF29">
        <v>90.436499999999995</v>
      </c>
    </row>
    <row r="31" spans="1:84">
      <c r="A31" t="s">
        <v>111</v>
      </c>
      <c r="B31">
        <v>-1</v>
      </c>
      <c r="D31">
        <v>31.782399999999999</v>
      </c>
      <c r="E31">
        <v>98.546800000000005</v>
      </c>
      <c r="F31">
        <v>0</v>
      </c>
      <c r="G31">
        <v>63.055900000000001</v>
      </c>
      <c r="H31">
        <v>50.375900000000001</v>
      </c>
      <c r="I31">
        <v>87.109200000000001</v>
      </c>
      <c r="J31">
        <v>18.491399999999999</v>
      </c>
      <c r="K31">
        <v>11.7883</v>
      </c>
      <c r="L31">
        <v>19.9451</v>
      </c>
      <c r="M31">
        <v>61.573399999999999</v>
      </c>
      <c r="N31">
        <v>24.677199999999999</v>
      </c>
      <c r="O31">
        <v>19.158000000000001</v>
      </c>
      <c r="P31">
        <v>15.430899999999999</v>
      </c>
      <c r="Q31">
        <v>21.7986</v>
      </c>
      <c r="R31">
        <v>0</v>
      </c>
      <c r="S31">
        <v>11.4978</v>
      </c>
      <c r="T31">
        <v>81.697400000000002</v>
      </c>
      <c r="U31">
        <v>35.053400000000003</v>
      </c>
      <c r="V31">
        <v>67.885300000000001</v>
      </c>
      <c r="W31">
        <v>21.713799999999999</v>
      </c>
      <c r="X31">
        <v>0</v>
      </c>
      <c r="Y31">
        <v>0</v>
      </c>
      <c r="Z31">
        <v>40.338099999999997</v>
      </c>
      <c r="AA31">
        <v>16.183299999999999</v>
      </c>
      <c r="AB31">
        <v>55.248100000000001</v>
      </c>
      <c r="AC31">
        <v>29.077400000000001</v>
      </c>
      <c r="AD31">
        <v>86.074299999999994</v>
      </c>
      <c r="AE31">
        <v>28.806999999999999</v>
      </c>
      <c r="AF31">
        <v>44.030900000000003</v>
      </c>
      <c r="AG31">
        <v>63.668100000000003</v>
      </c>
      <c r="AH31">
        <v>27.6463</v>
      </c>
      <c r="AI31">
        <v>41.264299999999999</v>
      </c>
      <c r="AJ31">
        <v>54.609400000000001</v>
      </c>
      <c r="AK31">
        <v>42.160699999999999</v>
      </c>
      <c r="AL31">
        <v>14.459199999999999</v>
      </c>
      <c r="AM31">
        <v>72.131100000000004</v>
      </c>
      <c r="AN31">
        <v>82.597700000000003</v>
      </c>
      <c r="AO31">
        <v>84.052099999999996</v>
      </c>
      <c r="AP31">
        <v>12.355399999999999</v>
      </c>
      <c r="AR31">
        <v>15.456</v>
      </c>
      <c r="AS31">
        <v>32.638199999999998</v>
      </c>
      <c r="AT31">
        <v>24.590199999999999</v>
      </c>
      <c r="AU31">
        <v>6.9065300000000001</v>
      </c>
      <c r="AV31">
        <v>15.564399999999999</v>
      </c>
      <c r="AW31">
        <v>79.238500000000002</v>
      </c>
      <c r="AX31">
        <v>18.947399999999998</v>
      </c>
      <c r="AY31">
        <v>6.9280999999999997</v>
      </c>
      <c r="AZ31">
        <v>58.974400000000003</v>
      </c>
      <c r="BB31">
        <v>99.3934</v>
      </c>
      <c r="BC31">
        <v>15.6471</v>
      </c>
      <c r="BD31">
        <v>59.023200000000003</v>
      </c>
      <c r="BE31">
        <v>59.7727</v>
      </c>
      <c r="BF31">
        <v>0</v>
      </c>
      <c r="BG31">
        <v>22.253499999999999</v>
      </c>
      <c r="BH31">
        <v>30.684799999999999</v>
      </c>
      <c r="BI31">
        <v>24.587399999999999</v>
      </c>
      <c r="BJ31">
        <v>57.138300000000001</v>
      </c>
      <c r="BK31">
        <v>42.424199999999999</v>
      </c>
      <c r="BL31">
        <v>13.5969</v>
      </c>
      <c r="BM31">
        <v>83.882400000000004</v>
      </c>
      <c r="BN31">
        <v>47.157499999999999</v>
      </c>
      <c r="BO31">
        <v>0</v>
      </c>
      <c r="BP31">
        <v>0</v>
      </c>
      <c r="BQ31">
        <v>0</v>
      </c>
      <c r="BR31">
        <v>28.035599999999999</v>
      </c>
      <c r="BS31">
        <v>0</v>
      </c>
      <c r="BT31">
        <v>61.5306</v>
      </c>
      <c r="BU31">
        <v>44.128300000000003</v>
      </c>
      <c r="BV31">
        <v>14.914199999999999</v>
      </c>
      <c r="BW31">
        <v>85.532700000000006</v>
      </c>
      <c r="BX31">
        <v>0</v>
      </c>
      <c r="BY31">
        <v>0</v>
      </c>
      <c r="BZ31">
        <v>52.826000000000001</v>
      </c>
      <c r="CA31">
        <v>33.972999999999999</v>
      </c>
      <c r="CB31">
        <v>26.995699999999999</v>
      </c>
      <c r="CC31">
        <v>0</v>
      </c>
      <c r="CD31">
        <v>24.168399999999998</v>
      </c>
      <c r="CE31">
        <v>49.575400000000002</v>
      </c>
      <c r="CF31">
        <v>91.904799999999994</v>
      </c>
    </row>
    <row r="32" spans="1:84">
      <c r="A32" t="s">
        <v>112</v>
      </c>
      <c r="B32">
        <v>-1</v>
      </c>
      <c r="D32">
        <v>64.351200000000006</v>
      </c>
      <c r="E32">
        <v>69.887</v>
      </c>
      <c r="F32">
        <v>0</v>
      </c>
      <c r="G32">
        <v>60.661299999999997</v>
      </c>
      <c r="H32">
        <v>57.250300000000003</v>
      </c>
      <c r="I32">
        <v>51.199100000000001</v>
      </c>
      <c r="J32">
        <v>6.5086199999999996</v>
      </c>
      <c r="K32">
        <v>26.322800000000001</v>
      </c>
      <c r="L32">
        <v>7.5022900000000003</v>
      </c>
      <c r="M32">
        <v>61.436999999999998</v>
      </c>
      <c r="N32">
        <v>26.398900000000001</v>
      </c>
      <c r="O32">
        <v>33.642299999999999</v>
      </c>
      <c r="P32">
        <v>17.5685</v>
      </c>
      <c r="Q32">
        <v>17.985600000000002</v>
      </c>
      <c r="R32">
        <v>10.8727</v>
      </c>
      <c r="S32">
        <v>20.571000000000002</v>
      </c>
      <c r="T32">
        <v>30.09</v>
      </c>
      <c r="U32">
        <v>26.112100000000002</v>
      </c>
      <c r="V32">
        <v>56.460299999999997</v>
      </c>
      <c r="W32">
        <v>22.027799999999999</v>
      </c>
      <c r="X32">
        <v>6.8</v>
      </c>
      <c r="Y32">
        <v>4.7456199999999997</v>
      </c>
      <c r="Z32">
        <v>3.746</v>
      </c>
      <c r="AA32">
        <v>28.415299999999998</v>
      </c>
      <c r="AB32">
        <v>47.079500000000003</v>
      </c>
      <c r="AC32">
        <v>8.13293</v>
      </c>
      <c r="AD32">
        <v>23.622399999999999</v>
      </c>
      <c r="AE32">
        <v>0</v>
      </c>
      <c r="AF32">
        <v>18.898</v>
      </c>
      <c r="AG32">
        <v>11.576000000000001</v>
      </c>
      <c r="AH32">
        <v>6.8334099999999998</v>
      </c>
      <c r="AI32">
        <v>29.764900000000001</v>
      </c>
      <c r="AJ32">
        <v>52.568600000000004</v>
      </c>
      <c r="AK32">
        <v>15.8103</v>
      </c>
      <c r="AL32">
        <v>14.5749</v>
      </c>
      <c r="AM32">
        <v>6.6393399999999998</v>
      </c>
      <c r="AN32">
        <v>85.1828</v>
      </c>
      <c r="AO32">
        <v>39.096800000000002</v>
      </c>
      <c r="AP32">
        <v>12.8512</v>
      </c>
      <c r="AR32">
        <v>20.5898</v>
      </c>
      <c r="AS32">
        <v>23.1814</v>
      </c>
      <c r="AT32">
        <v>24.5459</v>
      </c>
      <c r="AU32">
        <v>10.876799999999999</v>
      </c>
      <c r="AV32">
        <v>22.575800000000001</v>
      </c>
      <c r="AW32">
        <v>81.191000000000003</v>
      </c>
      <c r="AX32">
        <v>15.202</v>
      </c>
      <c r="AY32">
        <v>13.899800000000001</v>
      </c>
      <c r="AZ32">
        <v>79.443700000000007</v>
      </c>
      <c r="BB32">
        <v>99.346699999999998</v>
      </c>
      <c r="BC32">
        <v>18</v>
      </c>
      <c r="BD32">
        <v>58.782299999999999</v>
      </c>
      <c r="BE32">
        <v>59.2727</v>
      </c>
      <c r="BF32">
        <v>0</v>
      </c>
      <c r="BG32">
        <v>22.206600000000002</v>
      </c>
      <c r="BH32">
        <v>30.426400000000001</v>
      </c>
      <c r="BI32">
        <v>15.785</v>
      </c>
      <c r="BJ32">
        <v>47.801099999999998</v>
      </c>
      <c r="BK32">
        <v>48.989899999999999</v>
      </c>
      <c r="BL32">
        <v>23.501300000000001</v>
      </c>
      <c r="BM32">
        <v>85.058800000000005</v>
      </c>
      <c r="BN32">
        <v>60.997199999999999</v>
      </c>
      <c r="BO32">
        <v>0</v>
      </c>
      <c r="BP32">
        <v>7.5842700000000001</v>
      </c>
      <c r="BQ32">
        <v>0</v>
      </c>
      <c r="BR32">
        <v>38.715800000000002</v>
      </c>
      <c r="BS32">
        <v>0</v>
      </c>
      <c r="BT32">
        <v>61.377600000000001</v>
      </c>
      <c r="BU32">
        <v>44.18</v>
      </c>
      <c r="BV32">
        <v>14.839700000000001</v>
      </c>
      <c r="BW32">
        <v>85.23</v>
      </c>
      <c r="BX32">
        <v>6.4362300000000001</v>
      </c>
      <c r="BY32">
        <v>0</v>
      </c>
      <c r="BZ32">
        <v>50.427399999999999</v>
      </c>
      <c r="CA32">
        <v>34.968000000000004</v>
      </c>
      <c r="CB32">
        <v>36.806800000000003</v>
      </c>
      <c r="CC32">
        <v>0</v>
      </c>
      <c r="CD32">
        <v>25.1188</v>
      </c>
      <c r="CE32">
        <v>49.893799999999999</v>
      </c>
      <c r="CF32">
        <v>91.904799999999994</v>
      </c>
    </row>
    <row r="33" spans="1:84">
      <c r="A33" t="s">
        <v>113</v>
      </c>
      <c r="B33">
        <v>-1</v>
      </c>
      <c r="D33">
        <v>63.761499999999998</v>
      </c>
      <c r="E33">
        <v>91.980599999999995</v>
      </c>
      <c r="F33">
        <v>0</v>
      </c>
      <c r="G33">
        <v>31.927</v>
      </c>
      <c r="H33">
        <v>31.793800000000001</v>
      </c>
      <c r="I33">
        <v>97.580299999999994</v>
      </c>
      <c r="J33">
        <v>18.4483</v>
      </c>
      <c r="K33">
        <v>18.3523</v>
      </c>
      <c r="L33">
        <v>56.358600000000003</v>
      </c>
      <c r="M33">
        <v>18.372</v>
      </c>
      <c r="N33">
        <v>27.474900000000002</v>
      </c>
      <c r="O33">
        <v>33.835500000000003</v>
      </c>
      <c r="P33">
        <v>22.912500000000001</v>
      </c>
      <c r="Q33">
        <v>15.791399999999999</v>
      </c>
      <c r="R33">
        <v>8.2975700000000003</v>
      </c>
      <c r="S33">
        <v>20.101700000000001</v>
      </c>
      <c r="T33">
        <v>76.168000000000006</v>
      </c>
      <c r="U33">
        <v>39.813200000000002</v>
      </c>
      <c r="V33">
        <v>57.166600000000003</v>
      </c>
      <c r="W33">
        <v>26.3795</v>
      </c>
      <c r="X33">
        <v>8.3111099999999993</v>
      </c>
      <c r="Y33">
        <v>4.7456199999999997</v>
      </c>
      <c r="Z33">
        <v>40.749200000000002</v>
      </c>
      <c r="AA33">
        <v>21.185400000000001</v>
      </c>
      <c r="AB33">
        <v>56.082599999999999</v>
      </c>
      <c r="AC33">
        <v>14.7355</v>
      </c>
      <c r="AD33">
        <v>23.665099999999999</v>
      </c>
      <c r="AE33">
        <v>4.6556699999999998</v>
      </c>
      <c r="AF33">
        <v>48.1875</v>
      </c>
      <c r="AG33">
        <v>50.697400000000002</v>
      </c>
      <c r="AH33">
        <v>34.301000000000002</v>
      </c>
      <c r="AI33">
        <v>40.184199999999997</v>
      </c>
      <c r="AJ33">
        <v>57.002099999999999</v>
      </c>
      <c r="AK33">
        <v>24.0228</v>
      </c>
      <c r="AL33">
        <v>35.511899999999997</v>
      </c>
      <c r="AM33">
        <v>71.926199999999994</v>
      </c>
      <c r="AN33">
        <v>78.783100000000005</v>
      </c>
      <c r="AO33">
        <v>51.5867</v>
      </c>
      <c r="AP33">
        <v>12.768599999999999</v>
      </c>
      <c r="AR33">
        <v>48.935000000000002</v>
      </c>
      <c r="AS33">
        <v>36.905900000000003</v>
      </c>
      <c r="AT33">
        <v>23.837</v>
      </c>
      <c r="AU33">
        <v>23.945399999999999</v>
      </c>
      <c r="AV33">
        <v>22.9239</v>
      </c>
      <c r="AW33">
        <v>79.629000000000005</v>
      </c>
      <c r="AX33">
        <v>28.935099999999998</v>
      </c>
      <c r="AY33">
        <v>23.747299999999999</v>
      </c>
      <c r="AZ33">
        <v>72.707499999999996</v>
      </c>
      <c r="BB33">
        <v>99.206699999999998</v>
      </c>
      <c r="BC33">
        <v>17.764700000000001</v>
      </c>
      <c r="BD33">
        <v>9.6802499999999991</v>
      </c>
      <c r="BE33">
        <v>0</v>
      </c>
      <c r="BF33">
        <v>13.8996</v>
      </c>
      <c r="BG33">
        <v>0</v>
      </c>
      <c r="BH33">
        <v>0</v>
      </c>
      <c r="BI33">
        <v>18.916599999999999</v>
      </c>
      <c r="BJ33">
        <v>50.573599999999999</v>
      </c>
      <c r="BK33">
        <v>46.380499999999998</v>
      </c>
      <c r="BL33">
        <v>9.7741100000000003</v>
      </c>
      <c r="BM33">
        <v>9.0588200000000008</v>
      </c>
      <c r="BN33">
        <v>41.472499999999997</v>
      </c>
      <c r="BO33">
        <v>0</v>
      </c>
      <c r="BP33">
        <v>14.887600000000001</v>
      </c>
      <c r="BQ33">
        <v>0</v>
      </c>
      <c r="BR33">
        <v>39.287999999999997</v>
      </c>
      <c r="BS33">
        <v>24.0351</v>
      </c>
      <c r="BT33">
        <v>73.214299999999994</v>
      </c>
      <c r="BU33">
        <v>71.132999999999996</v>
      </c>
      <c r="BV33">
        <v>15.138</v>
      </c>
      <c r="BW33">
        <v>87.832899999999995</v>
      </c>
      <c r="BX33">
        <v>10.4291</v>
      </c>
      <c r="BY33">
        <v>0</v>
      </c>
      <c r="BZ33">
        <v>61.014600000000002</v>
      </c>
      <c r="CA33">
        <v>36.744799999999998</v>
      </c>
      <c r="CB33">
        <v>26.386299999999999</v>
      </c>
      <c r="CC33">
        <v>0</v>
      </c>
      <c r="CD33">
        <v>24.2363</v>
      </c>
      <c r="CE33">
        <v>46.4437</v>
      </c>
      <c r="CF33">
        <v>80.595200000000006</v>
      </c>
    </row>
    <row r="34" spans="1:84">
      <c r="A34" t="s">
        <v>114</v>
      </c>
      <c r="B34">
        <v>-1</v>
      </c>
      <c r="D34">
        <v>86.140199999999993</v>
      </c>
      <c r="E34">
        <v>69.187299999999993</v>
      </c>
      <c r="F34">
        <v>3.93357</v>
      </c>
      <c r="G34">
        <v>64.538200000000003</v>
      </c>
      <c r="H34">
        <v>57.4651</v>
      </c>
      <c r="I34">
        <v>46.895099999999999</v>
      </c>
      <c r="J34">
        <v>18.534500000000001</v>
      </c>
      <c r="K34">
        <v>0</v>
      </c>
      <c r="L34">
        <v>7.5937799999999998</v>
      </c>
      <c r="M34">
        <v>60.936799999999998</v>
      </c>
      <c r="N34">
        <v>27.439</v>
      </c>
      <c r="O34">
        <v>32.831200000000003</v>
      </c>
      <c r="P34">
        <v>17.802299999999999</v>
      </c>
      <c r="Q34">
        <v>17.697800000000001</v>
      </c>
      <c r="R34">
        <v>3.1950400000000001</v>
      </c>
      <c r="S34">
        <v>20.8447</v>
      </c>
      <c r="T34">
        <v>75.867999999999995</v>
      </c>
      <c r="U34">
        <v>32.473300000000002</v>
      </c>
      <c r="V34">
        <v>56.585000000000001</v>
      </c>
      <c r="W34">
        <v>21.8932</v>
      </c>
      <c r="X34">
        <v>6.7111099999999997</v>
      </c>
      <c r="Y34">
        <v>4.7456199999999997</v>
      </c>
      <c r="Z34">
        <v>0</v>
      </c>
      <c r="AA34">
        <v>15.594799999999999</v>
      </c>
      <c r="AB34">
        <v>53.710999999999999</v>
      </c>
      <c r="AC34">
        <v>14.560600000000001</v>
      </c>
      <c r="AD34">
        <v>23.494199999999999</v>
      </c>
      <c r="AE34">
        <v>0</v>
      </c>
      <c r="AF34">
        <v>18.849699999999999</v>
      </c>
      <c r="AG34">
        <v>11.576000000000001</v>
      </c>
      <c r="AH34">
        <v>6.8334099999999998</v>
      </c>
      <c r="AI34">
        <v>29.669599999999999</v>
      </c>
      <c r="AJ34">
        <v>52.076000000000001</v>
      </c>
      <c r="AK34">
        <v>15.7224</v>
      </c>
      <c r="AL34">
        <v>14.6906</v>
      </c>
      <c r="AM34">
        <v>77.950800000000001</v>
      </c>
      <c r="AN34">
        <v>82.849900000000005</v>
      </c>
      <c r="AO34">
        <v>46.053699999999999</v>
      </c>
      <c r="AP34">
        <v>12.768599999999999</v>
      </c>
      <c r="AR34">
        <v>48.3889</v>
      </c>
      <c r="AS34">
        <v>15.276400000000001</v>
      </c>
      <c r="AT34">
        <v>23.837</v>
      </c>
      <c r="AU34">
        <v>18.362300000000001</v>
      </c>
      <c r="AV34">
        <v>22.774699999999999</v>
      </c>
      <c r="AW34">
        <v>79.075800000000001</v>
      </c>
      <c r="AX34">
        <v>26.1934</v>
      </c>
      <c r="AY34">
        <v>30.021799999999999</v>
      </c>
      <c r="AZ34">
        <v>72.446799999999996</v>
      </c>
      <c r="BB34">
        <v>99.020099999999999</v>
      </c>
      <c r="BC34">
        <v>14.823499999999999</v>
      </c>
      <c r="BD34">
        <v>13.5129</v>
      </c>
      <c r="BE34">
        <v>0</v>
      </c>
      <c r="BF34">
        <v>0</v>
      </c>
      <c r="BG34">
        <v>0</v>
      </c>
      <c r="BH34">
        <v>0</v>
      </c>
      <c r="BI34">
        <v>11.5108</v>
      </c>
      <c r="BJ34">
        <v>58.317399999999999</v>
      </c>
      <c r="BK34">
        <v>46.590899999999998</v>
      </c>
      <c r="BL34">
        <v>23.370999999999999</v>
      </c>
      <c r="BM34">
        <v>84.823499999999996</v>
      </c>
      <c r="BN34">
        <v>34.715800000000002</v>
      </c>
      <c r="BO34">
        <v>0</v>
      </c>
      <c r="BP34">
        <v>14.6067</v>
      </c>
      <c r="BQ34">
        <v>0</v>
      </c>
      <c r="BR34">
        <v>41.512999999999998</v>
      </c>
      <c r="BS34">
        <v>32.865499999999997</v>
      </c>
      <c r="BT34">
        <v>80.969399999999993</v>
      </c>
      <c r="BU34">
        <v>84.945700000000002</v>
      </c>
      <c r="BV34">
        <v>0</v>
      </c>
      <c r="BW34">
        <v>29.721499999999999</v>
      </c>
      <c r="BX34">
        <v>21.275300000000001</v>
      </c>
      <c r="BY34">
        <v>48.564599999999999</v>
      </c>
      <c r="BZ34">
        <v>58.505699999999997</v>
      </c>
      <c r="CA34">
        <v>36.389499999999998</v>
      </c>
      <c r="CB34">
        <v>25.655100000000001</v>
      </c>
      <c r="CC34">
        <v>0</v>
      </c>
      <c r="CD34">
        <v>24.847300000000001</v>
      </c>
      <c r="CE34">
        <v>51.645400000000002</v>
      </c>
      <c r="CF34">
        <v>72.103200000000001</v>
      </c>
    </row>
    <row r="35" spans="1:84">
      <c r="A35" t="s">
        <v>115</v>
      </c>
      <c r="B35">
        <v>-1</v>
      </c>
      <c r="D35">
        <v>54.390599999999999</v>
      </c>
      <c r="E35">
        <v>91.846100000000007</v>
      </c>
      <c r="F35">
        <v>0</v>
      </c>
      <c r="G35">
        <v>60.433300000000003</v>
      </c>
      <c r="H35">
        <v>56.498399999999997</v>
      </c>
      <c r="I35">
        <v>96.852199999999996</v>
      </c>
      <c r="J35">
        <v>0</v>
      </c>
      <c r="K35">
        <v>11.051600000000001</v>
      </c>
      <c r="L35">
        <v>0</v>
      </c>
      <c r="M35">
        <v>59.9818</v>
      </c>
      <c r="N35">
        <v>27.439</v>
      </c>
      <c r="O35">
        <v>29.123200000000001</v>
      </c>
      <c r="P35">
        <v>23.046099999999999</v>
      </c>
      <c r="Q35">
        <v>17.913699999999999</v>
      </c>
      <c r="R35">
        <v>3.1950400000000001</v>
      </c>
      <c r="S35">
        <v>20.6492</v>
      </c>
      <c r="T35">
        <v>29.532800000000002</v>
      </c>
      <c r="U35">
        <v>25.311399999999999</v>
      </c>
      <c r="V35">
        <v>56.377200000000002</v>
      </c>
      <c r="W35">
        <v>21.758600000000001</v>
      </c>
      <c r="X35">
        <v>0</v>
      </c>
      <c r="Y35">
        <v>4.7028600000000003</v>
      </c>
      <c r="Z35">
        <v>40.292400000000001</v>
      </c>
      <c r="AA35">
        <v>27.742699999999999</v>
      </c>
      <c r="AB35">
        <v>46.245100000000001</v>
      </c>
      <c r="AC35">
        <v>14.429399999999999</v>
      </c>
      <c r="AD35">
        <v>23.665099999999999</v>
      </c>
      <c r="AE35">
        <v>0</v>
      </c>
      <c r="AF35">
        <v>8.9898500000000006</v>
      </c>
      <c r="AG35">
        <v>0.34867500000000001</v>
      </c>
      <c r="AH35">
        <v>20.6342</v>
      </c>
      <c r="AI35">
        <v>40.978400000000001</v>
      </c>
      <c r="AJ35">
        <v>51.794499999999999</v>
      </c>
      <c r="AK35">
        <v>22.353999999999999</v>
      </c>
      <c r="AL35">
        <v>0</v>
      </c>
      <c r="AM35">
        <v>6.1885199999999996</v>
      </c>
      <c r="AN35">
        <v>77.995000000000005</v>
      </c>
      <c r="AO35">
        <v>55.370199999999997</v>
      </c>
      <c r="AP35">
        <v>12.809900000000001</v>
      </c>
      <c r="AR35">
        <v>48.825800000000001</v>
      </c>
      <c r="AS35">
        <v>22.744900000000001</v>
      </c>
      <c r="AT35">
        <v>24.102799999999998</v>
      </c>
      <c r="AU35">
        <v>18.320900000000002</v>
      </c>
      <c r="AV35">
        <v>22.725000000000001</v>
      </c>
      <c r="AW35">
        <v>79.726699999999994</v>
      </c>
      <c r="AX35">
        <v>24.332899999999999</v>
      </c>
      <c r="AY35">
        <v>23.790800000000001</v>
      </c>
      <c r="AZ35">
        <v>77.531499999999994</v>
      </c>
      <c r="BB35">
        <v>99.020099999999999</v>
      </c>
      <c r="BC35">
        <v>0.235294</v>
      </c>
      <c r="BD35">
        <v>13.534800000000001</v>
      </c>
      <c r="BE35">
        <v>0</v>
      </c>
      <c r="BF35">
        <v>0</v>
      </c>
      <c r="BG35">
        <v>0</v>
      </c>
      <c r="BH35">
        <v>0</v>
      </c>
      <c r="BI35">
        <v>11.553100000000001</v>
      </c>
      <c r="BJ35">
        <v>50.828600000000002</v>
      </c>
      <c r="BK35">
        <v>46.3384</v>
      </c>
      <c r="BL35">
        <v>9.7741100000000003</v>
      </c>
      <c r="BM35">
        <v>83.411799999999999</v>
      </c>
      <c r="BN35">
        <v>40.214399999999998</v>
      </c>
      <c r="BO35">
        <v>0</v>
      </c>
      <c r="BP35">
        <v>0</v>
      </c>
      <c r="BQ35">
        <v>0</v>
      </c>
      <c r="BR35">
        <v>27.9085</v>
      </c>
      <c r="BS35">
        <v>0</v>
      </c>
      <c r="BT35">
        <v>61.377600000000001</v>
      </c>
      <c r="BU35">
        <v>43.766199999999998</v>
      </c>
      <c r="BV35">
        <v>0</v>
      </c>
      <c r="BW35">
        <v>10.8354</v>
      </c>
      <c r="BX35">
        <v>8.9988100000000006</v>
      </c>
      <c r="BY35">
        <v>0</v>
      </c>
      <c r="BZ35">
        <v>42.376600000000003</v>
      </c>
      <c r="CA35">
        <v>33.759799999999998</v>
      </c>
      <c r="CB35">
        <v>27.3004</v>
      </c>
      <c r="CC35">
        <v>0</v>
      </c>
      <c r="CD35">
        <v>21.384899999999998</v>
      </c>
      <c r="CE35">
        <v>54.033999999999999</v>
      </c>
      <c r="CF35">
        <v>72.301599999999993</v>
      </c>
    </row>
    <row r="36" spans="1:84">
      <c r="A36" t="s">
        <v>116</v>
      </c>
      <c r="B36">
        <v>-1</v>
      </c>
      <c r="D36">
        <v>31.651399999999999</v>
      </c>
      <c r="E36">
        <v>98.170100000000005</v>
      </c>
      <c r="F36">
        <v>0</v>
      </c>
      <c r="G36">
        <v>63.3979</v>
      </c>
      <c r="H36">
        <v>49.946300000000001</v>
      </c>
      <c r="I36">
        <v>87.409000000000006</v>
      </c>
      <c r="J36">
        <v>18.017199999999999</v>
      </c>
      <c r="K36">
        <v>11.654400000000001</v>
      </c>
      <c r="L36">
        <v>19.3504</v>
      </c>
      <c r="M36">
        <v>58.935899999999997</v>
      </c>
      <c r="N36">
        <v>18.8307</v>
      </c>
      <c r="O36">
        <v>18.269600000000001</v>
      </c>
      <c r="P36">
        <v>14.061500000000001</v>
      </c>
      <c r="Q36">
        <v>19.928100000000001</v>
      </c>
      <c r="R36">
        <v>0</v>
      </c>
      <c r="S36">
        <v>10.3637</v>
      </c>
      <c r="T36">
        <v>74.410600000000002</v>
      </c>
      <c r="U36">
        <v>34.652999999999999</v>
      </c>
      <c r="V36">
        <v>57.4574</v>
      </c>
      <c r="W36">
        <v>21.713799999999999</v>
      </c>
      <c r="X36">
        <v>0</v>
      </c>
      <c r="Y36">
        <v>0</v>
      </c>
      <c r="Z36">
        <v>39.561399999999999</v>
      </c>
      <c r="AA36">
        <v>22.0261</v>
      </c>
      <c r="AB36">
        <v>53.930599999999998</v>
      </c>
      <c r="AC36">
        <v>21.644100000000002</v>
      </c>
      <c r="AD36">
        <v>84.707400000000007</v>
      </c>
      <c r="AE36">
        <v>23.4724</v>
      </c>
      <c r="AF36">
        <v>43.015900000000002</v>
      </c>
      <c r="AG36">
        <v>61.994399999999999</v>
      </c>
      <c r="AH36">
        <v>13.5328</v>
      </c>
      <c r="AI36">
        <v>40.628999999999998</v>
      </c>
      <c r="AJ36">
        <v>54.6798</v>
      </c>
      <c r="AK36">
        <v>41.897199999999998</v>
      </c>
      <c r="AL36">
        <v>14.6327</v>
      </c>
      <c r="AM36">
        <v>71.147499999999994</v>
      </c>
      <c r="AN36">
        <v>76.197999999999993</v>
      </c>
      <c r="AO36">
        <v>81.163499999999999</v>
      </c>
      <c r="AP36">
        <v>12.9339</v>
      </c>
      <c r="AR36">
        <v>15.292199999999999</v>
      </c>
      <c r="AS36">
        <v>31.862300000000001</v>
      </c>
      <c r="AT36">
        <v>23.837</v>
      </c>
      <c r="AU36">
        <v>6.6584000000000003</v>
      </c>
      <c r="AV36">
        <v>14.520099999999999</v>
      </c>
      <c r="AW36">
        <v>78.229699999999994</v>
      </c>
      <c r="AX36">
        <v>18.506699999999999</v>
      </c>
      <c r="AY36">
        <v>13.2026</v>
      </c>
      <c r="AZ36">
        <v>57.062100000000001</v>
      </c>
      <c r="BB36">
        <v>98.973399999999998</v>
      </c>
      <c r="BC36">
        <v>31.058800000000002</v>
      </c>
      <c r="BD36">
        <v>58.519500000000001</v>
      </c>
      <c r="BE36">
        <v>59</v>
      </c>
      <c r="BF36">
        <v>0</v>
      </c>
      <c r="BG36">
        <v>22.3005</v>
      </c>
      <c r="BH36">
        <v>29.909600000000001</v>
      </c>
      <c r="BI36">
        <v>22.5138</v>
      </c>
      <c r="BJ36">
        <v>56.246000000000002</v>
      </c>
      <c r="BK36">
        <v>39.983199999999997</v>
      </c>
      <c r="BL36">
        <v>13.51</v>
      </c>
      <c r="BM36">
        <v>76.588200000000001</v>
      </c>
      <c r="BN36">
        <v>62.069000000000003</v>
      </c>
      <c r="BO36">
        <v>0</v>
      </c>
      <c r="BP36">
        <v>0</v>
      </c>
      <c r="BQ36">
        <v>0</v>
      </c>
      <c r="BR36">
        <v>27.399899999999999</v>
      </c>
      <c r="BS36">
        <v>0</v>
      </c>
      <c r="BT36">
        <v>60.6633</v>
      </c>
      <c r="BU36">
        <v>43.455800000000004</v>
      </c>
      <c r="BV36">
        <v>15.287100000000001</v>
      </c>
      <c r="BW36">
        <v>84.322000000000003</v>
      </c>
      <c r="BX36">
        <v>0</v>
      </c>
      <c r="BY36">
        <v>0</v>
      </c>
      <c r="BZ36">
        <v>49.517499999999998</v>
      </c>
      <c r="CA36">
        <v>33.617600000000003</v>
      </c>
      <c r="CB36">
        <v>25.3504</v>
      </c>
      <c r="CC36">
        <v>0</v>
      </c>
      <c r="CD36">
        <v>21.113399999999999</v>
      </c>
      <c r="CE36">
        <v>44.214399999999998</v>
      </c>
      <c r="CF36">
        <v>91.388900000000007</v>
      </c>
    </row>
    <row r="37" spans="1:84">
      <c r="A37" t="s">
        <v>117</v>
      </c>
      <c r="B37">
        <v>-1</v>
      </c>
      <c r="D37">
        <v>64.678899999999999</v>
      </c>
      <c r="E37">
        <v>64.989199999999997</v>
      </c>
      <c r="F37">
        <v>0</v>
      </c>
      <c r="G37">
        <v>71.151700000000005</v>
      </c>
      <c r="H37">
        <v>57.035400000000003</v>
      </c>
      <c r="I37">
        <v>47.387599999999999</v>
      </c>
      <c r="J37">
        <v>18.534500000000001</v>
      </c>
      <c r="K37">
        <v>0</v>
      </c>
      <c r="L37">
        <v>7.2735599999999998</v>
      </c>
      <c r="M37">
        <v>64.483900000000006</v>
      </c>
      <c r="N37">
        <v>22.058800000000002</v>
      </c>
      <c r="O37">
        <v>33.835500000000003</v>
      </c>
      <c r="P37">
        <v>17.5351</v>
      </c>
      <c r="Q37">
        <v>22.158300000000001</v>
      </c>
      <c r="R37">
        <v>3.0042900000000001</v>
      </c>
      <c r="S37">
        <v>20.5319</v>
      </c>
      <c r="T37">
        <v>75.6965</v>
      </c>
      <c r="U37">
        <v>32.651200000000003</v>
      </c>
      <c r="V37">
        <v>59.0777</v>
      </c>
      <c r="W37">
        <v>28.757300000000001</v>
      </c>
      <c r="X37">
        <v>6.8</v>
      </c>
      <c r="Y37">
        <v>4.7456199999999997</v>
      </c>
      <c r="Z37">
        <v>0</v>
      </c>
      <c r="AA37">
        <v>15.7209</v>
      </c>
      <c r="AB37">
        <v>54.194099999999999</v>
      </c>
      <c r="AC37">
        <v>14.429399999999999</v>
      </c>
      <c r="AD37">
        <v>23.536999999999999</v>
      </c>
      <c r="AE37">
        <v>0</v>
      </c>
      <c r="AF37">
        <v>26.727900000000002</v>
      </c>
      <c r="AG37">
        <v>11.087899999999999</v>
      </c>
      <c r="AH37">
        <v>6.7440800000000003</v>
      </c>
      <c r="AI37">
        <v>33.195700000000002</v>
      </c>
      <c r="AJ37">
        <v>52.498199999999997</v>
      </c>
      <c r="AK37">
        <v>15.898099999999999</v>
      </c>
      <c r="AL37">
        <v>13.8809</v>
      </c>
      <c r="AM37">
        <v>72.295100000000005</v>
      </c>
      <c r="AN37">
        <v>82.912999999999997</v>
      </c>
      <c r="AO37">
        <v>46.989400000000003</v>
      </c>
      <c r="AP37">
        <v>17.396699999999999</v>
      </c>
      <c r="AR37">
        <v>50.409599999999998</v>
      </c>
      <c r="AS37">
        <v>38.506300000000003</v>
      </c>
      <c r="AT37">
        <v>24.368600000000001</v>
      </c>
      <c r="AU37">
        <v>24.359000000000002</v>
      </c>
      <c r="AV37">
        <v>27.3993</v>
      </c>
      <c r="AW37">
        <v>78.945700000000002</v>
      </c>
      <c r="AX37">
        <v>29.082000000000001</v>
      </c>
      <c r="AY37">
        <v>23.834399999999999</v>
      </c>
      <c r="AZ37">
        <v>72.272900000000007</v>
      </c>
      <c r="BB37">
        <v>98.646799999999999</v>
      </c>
      <c r="BC37">
        <v>17.882400000000001</v>
      </c>
      <c r="BD37">
        <v>13.534800000000001</v>
      </c>
      <c r="BE37">
        <v>0</v>
      </c>
      <c r="BF37">
        <v>0</v>
      </c>
      <c r="BG37">
        <v>0</v>
      </c>
      <c r="BH37">
        <v>0</v>
      </c>
      <c r="BI37">
        <v>17.985600000000002</v>
      </c>
      <c r="BJ37">
        <v>51.529600000000002</v>
      </c>
      <c r="BK37">
        <v>46.127899999999997</v>
      </c>
      <c r="BL37">
        <v>23.0669</v>
      </c>
      <c r="BM37">
        <v>84.588200000000001</v>
      </c>
      <c r="BN37">
        <v>41.099699999999999</v>
      </c>
      <c r="BO37">
        <v>0</v>
      </c>
      <c r="BP37">
        <v>21.137599999999999</v>
      </c>
      <c r="BQ37">
        <v>0</v>
      </c>
      <c r="BR37">
        <v>29.052800000000001</v>
      </c>
      <c r="BS37">
        <v>30.4678</v>
      </c>
      <c r="BT37">
        <v>79.642899999999997</v>
      </c>
      <c r="BU37">
        <v>76.099299999999999</v>
      </c>
      <c r="BV37">
        <v>6.5622699999999998</v>
      </c>
      <c r="BW37">
        <v>29.7821</v>
      </c>
      <c r="BX37">
        <v>21.5733</v>
      </c>
      <c r="BY37">
        <v>50.717700000000001</v>
      </c>
      <c r="BZ37">
        <v>60.600999999999999</v>
      </c>
      <c r="CA37">
        <v>36.247300000000003</v>
      </c>
      <c r="CB37">
        <v>27.3004</v>
      </c>
      <c r="CC37">
        <v>0</v>
      </c>
      <c r="CD37">
        <v>24.2363</v>
      </c>
      <c r="CE37">
        <v>57.271799999999999</v>
      </c>
      <c r="CF37">
        <v>88.730199999999996</v>
      </c>
    </row>
    <row r="38" spans="1:84">
      <c r="A38" t="s">
        <v>118</v>
      </c>
      <c r="B38">
        <v>-1</v>
      </c>
      <c r="D38">
        <v>24.311900000000001</v>
      </c>
      <c r="E38">
        <v>75.538200000000003</v>
      </c>
      <c r="F38">
        <v>0</v>
      </c>
      <c r="G38">
        <v>35.803899999999999</v>
      </c>
      <c r="H38">
        <v>38.668100000000003</v>
      </c>
      <c r="I38">
        <v>50.663800000000002</v>
      </c>
      <c r="J38">
        <v>22.155200000000001</v>
      </c>
      <c r="K38">
        <v>0</v>
      </c>
      <c r="L38">
        <v>29.9634</v>
      </c>
      <c r="M38">
        <v>72.896799999999999</v>
      </c>
      <c r="N38">
        <v>21.556699999999999</v>
      </c>
      <c r="O38">
        <v>33.796799999999998</v>
      </c>
      <c r="P38">
        <v>17.5685</v>
      </c>
      <c r="Q38">
        <v>15.071899999999999</v>
      </c>
      <c r="R38">
        <v>3.0519799999999999</v>
      </c>
      <c r="S38">
        <v>20.571000000000002</v>
      </c>
      <c r="T38">
        <v>60.437199999999997</v>
      </c>
      <c r="U38">
        <v>27.1797</v>
      </c>
      <c r="V38">
        <v>14.5825</v>
      </c>
      <c r="W38">
        <v>14.8497</v>
      </c>
      <c r="X38">
        <v>6.7111099999999997</v>
      </c>
      <c r="Y38">
        <v>4.7028600000000003</v>
      </c>
      <c r="Z38">
        <v>44.084099999999999</v>
      </c>
      <c r="AA38">
        <v>41.151699999999998</v>
      </c>
      <c r="AB38">
        <v>40.272300000000001</v>
      </c>
      <c r="AC38">
        <v>32.3568</v>
      </c>
      <c r="AD38">
        <v>0</v>
      </c>
      <c r="AE38">
        <v>0</v>
      </c>
      <c r="AF38">
        <v>19.3813</v>
      </c>
      <c r="AG38">
        <v>20.780999999999999</v>
      </c>
      <c r="AH38">
        <v>6.7440800000000003</v>
      </c>
      <c r="AI38">
        <v>25.825900000000001</v>
      </c>
      <c r="AJ38">
        <v>60.942999999999998</v>
      </c>
      <c r="AK38">
        <v>26.833600000000001</v>
      </c>
      <c r="AL38">
        <v>14.1122</v>
      </c>
      <c r="AM38">
        <v>71.3934</v>
      </c>
      <c r="AN38">
        <v>77.112200000000001</v>
      </c>
      <c r="AO38">
        <v>41.7819</v>
      </c>
      <c r="AP38">
        <v>6.8181799999999999</v>
      </c>
      <c r="AR38">
        <v>48.498100000000001</v>
      </c>
      <c r="AS38">
        <v>24.684799999999999</v>
      </c>
      <c r="AT38">
        <v>24.28</v>
      </c>
      <c r="AU38">
        <v>24.441700000000001</v>
      </c>
      <c r="AV38">
        <v>22.8245</v>
      </c>
      <c r="AW38">
        <v>80.670400000000001</v>
      </c>
      <c r="AX38">
        <v>26.364699999999999</v>
      </c>
      <c r="AY38">
        <v>25.838799999999999</v>
      </c>
      <c r="AZ38">
        <v>76.097300000000004</v>
      </c>
      <c r="BB38">
        <v>98.086799999999997</v>
      </c>
      <c r="BC38">
        <v>16.352900000000002</v>
      </c>
      <c r="BD38">
        <v>9.9868600000000001</v>
      </c>
      <c r="BE38">
        <v>0</v>
      </c>
      <c r="BF38">
        <v>14.4788</v>
      </c>
      <c r="BG38">
        <v>0</v>
      </c>
      <c r="BH38">
        <v>0</v>
      </c>
      <c r="BI38">
        <v>17.943300000000001</v>
      </c>
      <c r="BJ38">
        <v>53.600999999999999</v>
      </c>
      <c r="BK38">
        <v>43.602699999999999</v>
      </c>
      <c r="BL38">
        <v>22.8063</v>
      </c>
      <c r="BM38">
        <v>61.176499999999997</v>
      </c>
      <c r="BN38">
        <v>41.379300000000001</v>
      </c>
      <c r="BO38">
        <v>0</v>
      </c>
      <c r="BP38">
        <v>0</v>
      </c>
      <c r="BQ38">
        <v>0</v>
      </c>
      <c r="BR38">
        <v>27.2727</v>
      </c>
      <c r="BS38">
        <v>30.058499999999999</v>
      </c>
      <c r="BT38">
        <v>66.938800000000001</v>
      </c>
      <c r="BU38">
        <v>68.701499999999996</v>
      </c>
      <c r="BV38">
        <v>14.839700000000001</v>
      </c>
      <c r="BW38">
        <v>85.774799999999999</v>
      </c>
      <c r="BX38">
        <v>10.548299999999999</v>
      </c>
      <c r="BY38">
        <v>0</v>
      </c>
      <c r="BZ38">
        <v>61.290300000000002</v>
      </c>
      <c r="CA38">
        <v>36.460599999999999</v>
      </c>
      <c r="CB38">
        <v>26.995699999999999</v>
      </c>
      <c r="CC38">
        <v>0</v>
      </c>
      <c r="CD38">
        <v>23.964700000000001</v>
      </c>
      <c r="CE38">
        <v>51.38</v>
      </c>
      <c r="CF38">
        <v>80.476200000000006</v>
      </c>
    </row>
    <row r="39" spans="1:84">
      <c r="A39" t="s">
        <v>119</v>
      </c>
      <c r="B39">
        <v>-1</v>
      </c>
      <c r="D39">
        <v>85.747100000000003</v>
      </c>
      <c r="E39">
        <v>75.915000000000006</v>
      </c>
      <c r="F39">
        <v>0</v>
      </c>
      <c r="G39">
        <v>35.917900000000003</v>
      </c>
      <c r="H39">
        <v>39.5274</v>
      </c>
      <c r="I39">
        <v>53.169199999999996</v>
      </c>
      <c r="J39">
        <v>18.146599999999999</v>
      </c>
      <c r="K39">
        <v>26.523800000000001</v>
      </c>
      <c r="L39">
        <v>71.957899999999995</v>
      </c>
      <c r="M39">
        <v>71.714399999999998</v>
      </c>
      <c r="N39">
        <v>21.843599999999999</v>
      </c>
      <c r="O39">
        <v>27.346499999999999</v>
      </c>
      <c r="P39">
        <v>17.5351</v>
      </c>
      <c r="Q39">
        <v>14.8201</v>
      </c>
      <c r="R39">
        <v>3.1473499999999999</v>
      </c>
      <c r="S39">
        <v>20.5319</v>
      </c>
      <c r="T39">
        <v>60.565800000000003</v>
      </c>
      <c r="U39">
        <v>27.090699999999998</v>
      </c>
      <c r="V39">
        <v>15.2057</v>
      </c>
      <c r="W39">
        <v>14.984299999999999</v>
      </c>
      <c r="X39">
        <v>0</v>
      </c>
      <c r="Y39">
        <v>4.7028600000000003</v>
      </c>
      <c r="Z39">
        <v>47.2819</v>
      </c>
      <c r="AA39">
        <v>42.286700000000003</v>
      </c>
      <c r="AB39">
        <v>40.930999999999997</v>
      </c>
      <c r="AC39">
        <v>28.9025</v>
      </c>
      <c r="AD39">
        <v>0</v>
      </c>
      <c r="AE39">
        <v>0</v>
      </c>
      <c r="AF39">
        <v>20.8797</v>
      </c>
      <c r="AG39">
        <v>27.057200000000002</v>
      </c>
      <c r="AH39">
        <v>6.8334099999999998</v>
      </c>
      <c r="AI39">
        <v>31.257899999999999</v>
      </c>
      <c r="AJ39">
        <v>61.928199999999997</v>
      </c>
      <c r="AK39">
        <v>26.57</v>
      </c>
      <c r="AL39">
        <v>17.351099999999999</v>
      </c>
      <c r="AM39">
        <v>72.540999999999997</v>
      </c>
      <c r="AN39">
        <v>83.259799999999998</v>
      </c>
      <c r="AO39">
        <v>71.0334</v>
      </c>
      <c r="AP39">
        <v>6.7355400000000003</v>
      </c>
      <c r="AR39">
        <v>39.705100000000002</v>
      </c>
      <c r="AS39">
        <v>21.241499999999998</v>
      </c>
      <c r="AT39">
        <v>22.862200000000001</v>
      </c>
      <c r="AU39">
        <v>11.0008</v>
      </c>
      <c r="AV39">
        <v>26.156099999999999</v>
      </c>
      <c r="AW39">
        <v>79.336200000000005</v>
      </c>
      <c r="AX39">
        <v>20.220300000000002</v>
      </c>
      <c r="AY39">
        <v>18.910699999999999</v>
      </c>
      <c r="AZ39">
        <v>80.530199999999994</v>
      </c>
      <c r="BB39">
        <v>94.633700000000005</v>
      </c>
      <c r="BC39">
        <v>8.5882400000000008</v>
      </c>
      <c r="BD39">
        <v>13.556699999999999</v>
      </c>
      <c r="BE39">
        <v>0</v>
      </c>
      <c r="BF39">
        <v>0</v>
      </c>
      <c r="BG39">
        <v>0</v>
      </c>
      <c r="BH39">
        <v>5.6847500000000002</v>
      </c>
      <c r="BI39">
        <v>11.468500000000001</v>
      </c>
      <c r="BJ39">
        <v>45.2836</v>
      </c>
      <c r="BK39">
        <v>52.819899999999997</v>
      </c>
      <c r="BL39">
        <v>24.587299999999999</v>
      </c>
      <c r="BM39">
        <v>61.411799999999999</v>
      </c>
      <c r="BN39">
        <v>41.192900000000002</v>
      </c>
      <c r="BO39">
        <v>0</v>
      </c>
      <c r="BP39">
        <v>14.747199999999999</v>
      </c>
      <c r="BQ39">
        <v>0</v>
      </c>
      <c r="BR39">
        <v>20.7883</v>
      </c>
      <c r="BS39">
        <v>41.871299999999998</v>
      </c>
      <c r="BT39">
        <v>43.112200000000001</v>
      </c>
      <c r="BU39">
        <v>73.512699999999995</v>
      </c>
      <c r="BV39">
        <v>0</v>
      </c>
      <c r="BW39">
        <v>29.6005</v>
      </c>
      <c r="BX39">
        <v>21.4541</v>
      </c>
      <c r="BY39">
        <v>50</v>
      </c>
      <c r="BZ39">
        <v>34.243200000000002</v>
      </c>
      <c r="CA39">
        <v>27.078900000000001</v>
      </c>
      <c r="CB39">
        <v>10.725199999999999</v>
      </c>
      <c r="CC39">
        <v>0</v>
      </c>
      <c r="CD39">
        <v>10.251200000000001</v>
      </c>
      <c r="CE39">
        <v>21.868400000000001</v>
      </c>
      <c r="CF39">
        <v>40.674599999999998</v>
      </c>
    </row>
    <row r="40" spans="1:84">
      <c r="A40" t="s">
        <v>120</v>
      </c>
      <c r="B40">
        <v>-1</v>
      </c>
      <c r="D40">
        <v>54.881999999999998</v>
      </c>
      <c r="E40">
        <v>91.899900000000002</v>
      </c>
      <c r="F40">
        <v>0</v>
      </c>
      <c r="G40">
        <v>38.768500000000003</v>
      </c>
      <c r="H40">
        <v>38.560699999999997</v>
      </c>
      <c r="I40">
        <v>96.723799999999997</v>
      </c>
      <c r="J40">
        <v>0</v>
      </c>
      <c r="K40">
        <v>11.8553</v>
      </c>
      <c r="L40">
        <v>56.450099999999999</v>
      </c>
      <c r="M40">
        <v>26.693999999999999</v>
      </c>
      <c r="N40">
        <v>27.833600000000001</v>
      </c>
      <c r="O40">
        <v>33.217500000000001</v>
      </c>
      <c r="P40">
        <v>26.619900000000001</v>
      </c>
      <c r="Q40">
        <v>10.827299999999999</v>
      </c>
      <c r="R40">
        <v>3.0996700000000001</v>
      </c>
      <c r="S40">
        <v>25.029299999999999</v>
      </c>
      <c r="T40">
        <v>30.132899999999999</v>
      </c>
      <c r="U40">
        <v>26.2011</v>
      </c>
      <c r="V40">
        <v>56.917299999999997</v>
      </c>
      <c r="W40">
        <v>22.252099999999999</v>
      </c>
      <c r="X40">
        <v>14.9778</v>
      </c>
      <c r="Y40">
        <v>4.7456199999999997</v>
      </c>
      <c r="Z40">
        <v>40.475099999999998</v>
      </c>
      <c r="AA40">
        <v>16.3094</v>
      </c>
      <c r="AB40">
        <v>54.150199999999998</v>
      </c>
      <c r="AC40">
        <v>14.910399999999999</v>
      </c>
      <c r="AD40">
        <v>23.536999999999999</v>
      </c>
      <c r="AE40">
        <v>4.6556699999999998</v>
      </c>
      <c r="AF40">
        <v>48.1875</v>
      </c>
      <c r="AG40">
        <v>35.9833</v>
      </c>
      <c r="AH40">
        <v>20.7682</v>
      </c>
      <c r="AI40">
        <v>41.105499999999999</v>
      </c>
      <c r="AJ40">
        <v>56.931699999999999</v>
      </c>
      <c r="AK40">
        <v>17.962199999999999</v>
      </c>
      <c r="AL40">
        <v>35.627499999999998</v>
      </c>
      <c r="AM40">
        <v>22.991800000000001</v>
      </c>
      <c r="AN40">
        <v>78.909199999999998</v>
      </c>
      <c r="AO40">
        <v>51.7087</v>
      </c>
      <c r="AP40">
        <v>12.9339</v>
      </c>
      <c r="AR40">
        <v>20.972100000000001</v>
      </c>
      <c r="AS40">
        <v>32.977699999999999</v>
      </c>
      <c r="AT40">
        <v>23.925599999999999</v>
      </c>
      <c r="AU40">
        <v>10.9595</v>
      </c>
      <c r="AV40">
        <v>22.725000000000001</v>
      </c>
      <c r="AW40">
        <v>79.368700000000004</v>
      </c>
      <c r="AX40">
        <v>14.6144</v>
      </c>
      <c r="AY40">
        <v>22.8322</v>
      </c>
      <c r="AZ40">
        <v>72.620599999999996</v>
      </c>
      <c r="BB40">
        <v>94.213700000000003</v>
      </c>
      <c r="BC40">
        <v>16</v>
      </c>
      <c r="BD40">
        <v>57.512</v>
      </c>
      <c r="BE40">
        <v>58.7727</v>
      </c>
      <c r="BF40">
        <v>0</v>
      </c>
      <c r="BG40">
        <v>22.394400000000001</v>
      </c>
      <c r="BH40">
        <v>30.426400000000001</v>
      </c>
      <c r="BI40">
        <v>18.197199999999999</v>
      </c>
      <c r="BJ40">
        <v>46.717700000000001</v>
      </c>
      <c r="BK40">
        <v>49.831600000000002</v>
      </c>
      <c r="BL40">
        <v>9.8175500000000007</v>
      </c>
      <c r="BM40">
        <v>15.0588</v>
      </c>
      <c r="BN40">
        <v>48.136099999999999</v>
      </c>
      <c r="BO40">
        <v>0</v>
      </c>
      <c r="BP40">
        <v>0</v>
      </c>
      <c r="BQ40">
        <v>0</v>
      </c>
      <c r="BR40">
        <v>27.527000000000001</v>
      </c>
      <c r="BS40">
        <v>0</v>
      </c>
      <c r="BT40">
        <v>62.142899999999997</v>
      </c>
      <c r="BU40">
        <v>44.076599999999999</v>
      </c>
      <c r="BV40">
        <v>14.988799999999999</v>
      </c>
      <c r="BW40">
        <v>85.411600000000007</v>
      </c>
      <c r="BX40">
        <v>0</v>
      </c>
      <c r="BY40">
        <v>0</v>
      </c>
      <c r="BZ40">
        <v>49.848399999999998</v>
      </c>
      <c r="CA40">
        <v>34.683700000000002</v>
      </c>
      <c r="CB40">
        <v>26.873899999999999</v>
      </c>
      <c r="CC40">
        <v>0</v>
      </c>
      <c r="CD40">
        <v>24.575700000000001</v>
      </c>
      <c r="CE40">
        <v>40.8705</v>
      </c>
      <c r="CF40">
        <v>72.341300000000004</v>
      </c>
    </row>
    <row r="41" spans="1:84">
      <c r="A41" t="s">
        <v>121</v>
      </c>
      <c r="B41">
        <v>-1</v>
      </c>
      <c r="D41">
        <v>82.896500000000003</v>
      </c>
      <c r="E41">
        <v>98.358400000000003</v>
      </c>
      <c r="F41">
        <v>99.038499999999999</v>
      </c>
      <c r="G41">
        <v>39.110599999999998</v>
      </c>
      <c r="H41">
        <v>51.557499999999997</v>
      </c>
      <c r="I41">
        <v>50.685200000000002</v>
      </c>
      <c r="J41">
        <v>18.5776</v>
      </c>
      <c r="K41">
        <v>18.3523</v>
      </c>
      <c r="L41">
        <v>56.084200000000003</v>
      </c>
      <c r="M41">
        <v>11.687099999999999</v>
      </c>
      <c r="N41">
        <v>7.4605499999999996</v>
      </c>
      <c r="O41">
        <v>12.7849</v>
      </c>
      <c r="P41">
        <v>8.31663</v>
      </c>
      <c r="Q41">
        <v>13.1655</v>
      </c>
      <c r="R41">
        <v>87.267499999999998</v>
      </c>
      <c r="S41">
        <v>9.7379700000000007</v>
      </c>
      <c r="T41">
        <v>72.224599999999995</v>
      </c>
      <c r="U41">
        <v>32.8292</v>
      </c>
      <c r="V41">
        <v>25.508900000000001</v>
      </c>
      <c r="W41">
        <v>71.915700000000001</v>
      </c>
      <c r="X41">
        <v>8.2222200000000001</v>
      </c>
      <c r="Y41">
        <v>18.298400000000001</v>
      </c>
      <c r="Z41">
        <v>38.4651</v>
      </c>
      <c r="AA41">
        <v>16.183299999999999</v>
      </c>
      <c r="AB41">
        <v>53.227899999999998</v>
      </c>
      <c r="AC41">
        <v>29.077400000000001</v>
      </c>
      <c r="AD41">
        <v>86.287899999999993</v>
      </c>
      <c r="AE41">
        <v>27.740100000000002</v>
      </c>
      <c r="AF41">
        <v>57.515700000000002</v>
      </c>
      <c r="AG41">
        <v>75.034899999999993</v>
      </c>
      <c r="AH41">
        <v>14.024100000000001</v>
      </c>
      <c r="AI41">
        <v>48.951700000000002</v>
      </c>
      <c r="AJ41">
        <v>68.191400000000002</v>
      </c>
      <c r="AK41">
        <v>40.1845</v>
      </c>
      <c r="AL41">
        <v>49.624099999999999</v>
      </c>
      <c r="AM41">
        <v>72.1721</v>
      </c>
      <c r="AN41">
        <v>44.640599999999999</v>
      </c>
      <c r="AO41">
        <v>80.268500000000003</v>
      </c>
      <c r="AP41">
        <v>17.892600000000002</v>
      </c>
      <c r="AR41">
        <v>29.164400000000001</v>
      </c>
      <c r="AS41">
        <v>38.942799999999998</v>
      </c>
      <c r="AT41">
        <v>24.590199999999999</v>
      </c>
      <c r="AU41">
        <v>10.918100000000001</v>
      </c>
      <c r="AV41">
        <v>22.476400000000002</v>
      </c>
      <c r="AW41">
        <v>79.889399999999995</v>
      </c>
      <c r="AX41">
        <v>17.356200000000001</v>
      </c>
      <c r="AY41">
        <v>20.784300000000002</v>
      </c>
      <c r="AZ41">
        <v>73.142099999999999</v>
      </c>
      <c r="BB41">
        <v>92.4405</v>
      </c>
      <c r="BC41">
        <v>15.764699999999999</v>
      </c>
      <c r="BD41">
        <v>60.994300000000003</v>
      </c>
      <c r="BE41">
        <v>59.2727</v>
      </c>
      <c r="BF41">
        <v>0</v>
      </c>
      <c r="BG41">
        <v>21.971800000000002</v>
      </c>
      <c r="BH41">
        <v>29.651199999999999</v>
      </c>
      <c r="BI41">
        <v>25.095199999999998</v>
      </c>
      <c r="BJ41">
        <v>45.729799999999997</v>
      </c>
      <c r="BK41">
        <v>50.084200000000003</v>
      </c>
      <c r="BL41">
        <v>37.619500000000002</v>
      </c>
      <c r="BM41">
        <v>0</v>
      </c>
      <c r="BN41">
        <v>47.2973</v>
      </c>
      <c r="BO41">
        <v>0</v>
      </c>
      <c r="BP41">
        <v>0</v>
      </c>
      <c r="BQ41">
        <v>0</v>
      </c>
      <c r="BR41">
        <v>34.710700000000003</v>
      </c>
      <c r="BS41">
        <v>39.064300000000003</v>
      </c>
      <c r="BT41">
        <v>69.897999999999996</v>
      </c>
      <c r="BU41">
        <v>67.149500000000003</v>
      </c>
      <c r="BV41">
        <v>15.361700000000001</v>
      </c>
      <c r="BW41">
        <v>87.469700000000003</v>
      </c>
      <c r="BX41">
        <v>10.4887</v>
      </c>
      <c r="BY41">
        <v>0</v>
      </c>
      <c r="BZ41">
        <v>61.400599999999997</v>
      </c>
      <c r="CA41">
        <v>25.088799999999999</v>
      </c>
      <c r="CB41">
        <v>27.3614</v>
      </c>
      <c r="CC41">
        <v>0</v>
      </c>
      <c r="CD41">
        <v>24.304099999999998</v>
      </c>
      <c r="CE41">
        <v>53.078600000000002</v>
      </c>
      <c r="CF41">
        <v>91.666700000000006</v>
      </c>
    </row>
    <row r="42" spans="1:84">
      <c r="A42" t="s">
        <v>122</v>
      </c>
      <c r="B42">
        <v>-1</v>
      </c>
      <c r="D42">
        <v>77.0642</v>
      </c>
      <c r="E42">
        <v>96.716899999999995</v>
      </c>
      <c r="F42">
        <v>3.8461500000000002</v>
      </c>
      <c r="G42">
        <v>31.699000000000002</v>
      </c>
      <c r="H42">
        <v>31.471499999999999</v>
      </c>
      <c r="I42">
        <v>50.792299999999997</v>
      </c>
      <c r="J42">
        <v>2.1120700000000001</v>
      </c>
      <c r="K42">
        <v>11.721399999999999</v>
      </c>
      <c r="L42">
        <v>63.311999999999998</v>
      </c>
      <c r="M42">
        <v>72.169200000000004</v>
      </c>
      <c r="N42">
        <v>28.909600000000001</v>
      </c>
      <c r="O42">
        <v>28.8142</v>
      </c>
      <c r="P42">
        <v>17.768899999999999</v>
      </c>
      <c r="Q42">
        <v>14.892099999999999</v>
      </c>
      <c r="R42">
        <v>3.1950400000000001</v>
      </c>
      <c r="S42">
        <v>20.805599999999998</v>
      </c>
      <c r="T42">
        <v>74.281999999999996</v>
      </c>
      <c r="U42">
        <v>32.473300000000002</v>
      </c>
      <c r="V42">
        <v>54.258400000000002</v>
      </c>
      <c r="W42">
        <v>18.9771</v>
      </c>
      <c r="X42">
        <v>8.2222200000000001</v>
      </c>
      <c r="Y42">
        <v>4.7456199999999997</v>
      </c>
      <c r="Z42">
        <v>52.672499999999999</v>
      </c>
      <c r="AA42">
        <v>52.879399999999997</v>
      </c>
      <c r="AB42">
        <v>42.907299999999999</v>
      </c>
      <c r="AC42">
        <v>14.341900000000001</v>
      </c>
      <c r="AD42">
        <v>23.2379</v>
      </c>
      <c r="AE42">
        <v>4.5586799999999998</v>
      </c>
      <c r="AF42">
        <v>47.849200000000003</v>
      </c>
      <c r="AG42">
        <v>35.913499999999999</v>
      </c>
      <c r="AH42">
        <v>13.8901</v>
      </c>
      <c r="AI42">
        <v>30.813199999999998</v>
      </c>
      <c r="AJ42">
        <v>64.883899999999997</v>
      </c>
      <c r="AK42">
        <v>15.766400000000001</v>
      </c>
      <c r="AL42">
        <v>35.3962</v>
      </c>
      <c r="AM42">
        <v>23.688500000000001</v>
      </c>
      <c r="AN42">
        <v>83.354399999999998</v>
      </c>
      <c r="AO42">
        <v>48.535400000000003</v>
      </c>
      <c r="AP42">
        <v>11.9421</v>
      </c>
      <c r="AR42">
        <v>17.258299999999998</v>
      </c>
      <c r="AS42">
        <v>14.888500000000001</v>
      </c>
      <c r="AT42">
        <v>23.8813</v>
      </c>
      <c r="AU42">
        <v>10.9595</v>
      </c>
      <c r="AV42">
        <v>22.774699999999999</v>
      </c>
      <c r="AW42">
        <v>78.359899999999996</v>
      </c>
      <c r="AX42">
        <v>18.066099999999999</v>
      </c>
      <c r="AY42">
        <v>16.296299999999999</v>
      </c>
      <c r="AZ42">
        <v>72.620599999999996</v>
      </c>
      <c r="BB42">
        <v>91.460599999999999</v>
      </c>
      <c r="BC42">
        <v>0</v>
      </c>
      <c r="BD42">
        <v>13.5129</v>
      </c>
      <c r="BE42">
        <v>0</v>
      </c>
      <c r="BF42">
        <v>9.2664100000000005</v>
      </c>
      <c r="BG42">
        <v>0</v>
      </c>
      <c r="BH42">
        <v>0</v>
      </c>
      <c r="BI42">
        <v>17.647099999999998</v>
      </c>
      <c r="BJ42">
        <v>31.8993</v>
      </c>
      <c r="BK42">
        <v>51.010100000000001</v>
      </c>
      <c r="BL42">
        <v>9.3397000000000006</v>
      </c>
      <c r="BM42">
        <v>61.411799999999999</v>
      </c>
      <c r="BN42">
        <v>41.798699999999997</v>
      </c>
      <c r="BO42">
        <v>0</v>
      </c>
      <c r="BP42">
        <v>0</v>
      </c>
      <c r="BQ42">
        <v>0</v>
      </c>
      <c r="BR42">
        <v>26.700600000000001</v>
      </c>
      <c r="BS42">
        <v>29.590599999999998</v>
      </c>
      <c r="BT42">
        <v>61.989800000000002</v>
      </c>
      <c r="BU42">
        <v>75.375100000000003</v>
      </c>
      <c r="BV42">
        <v>15.138</v>
      </c>
      <c r="BW42">
        <v>87.530299999999997</v>
      </c>
      <c r="BX42">
        <v>10.309900000000001</v>
      </c>
      <c r="BY42">
        <v>0</v>
      </c>
      <c r="BZ42">
        <v>61.510899999999999</v>
      </c>
      <c r="CA42">
        <v>20.326899999999998</v>
      </c>
      <c r="CB42">
        <v>25.3504</v>
      </c>
      <c r="CC42">
        <v>27.305599999999998</v>
      </c>
      <c r="CD42">
        <v>24.1005</v>
      </c>
      <c r="CE42">
        <v>46.1783</v>
      </c>
      <c r="CF42">
        <v>91.785700000000006</v>
      </c>
    </row>
    <row r="43" spans="1:84">
      <c r="A43" t="s">
        <v>123</v>
      </c>
      <c r="B43">
        <v>-1</v>
      </c>
      <c r="D43">
        <v>64.842699999999994</v>
      </c>
      <c r="E43">
        <v>92.007499999999993</v>
      </c>
      <c r="F43">
        <v>0</v>
      </c>
      <c r="G43">
        <v>60.661299999999997</v>
      </c>
      <c r="H43">
        <v>57.035400000000003</v>
      </c>
      <c r="I43">
        <v>97.173400000000001</v>
      </c>
      <c r="J43">
        <v>18.4483</v>
      </c>
      <c r="K43">
        <v>11.8553</v>
      </c>
      <c r="L43">
        <v>63.311999999999998</v>
      </c>
      <c r="M43">
        <v>72.669399999999996</v>
      </c>
      <c r="N43">
        <v>26.793399999999998</v>
      </c>
      <c r="O43">
        <v>33.642299999999999</v>
      </c>
      <c r="P43">
        <v>23.079499999999999</v>
      </c>
      <c r="Q43">
        <v>16.222999999999999</v>
      </c>
      <c r="R43">
        <v>2.8612299999999999</v>
      </c>
      <c r="S43">
        <v>20.6492</v>
      </c>
      <c r="T43">
        <v>79.554199999999994</v>
      </c>
      <c r="U43">
        <v>34.208199999999998</v>
      </c>
      <c r="V43">
        <v>54.133800000000001</v>
      </c>
      <c r="W43">
        <v>21.668900000000001</v>
      </c>
      <c r="X43">
        <v>13.8667</v>
      </c>
      <c r="Y43">
        <v>4.7456199999999997</v>
      </c>
      <c r="Z43">
        <v>53.266300000000001</v>
      </c>
      <c r="AA43">
        <v>49.0122</v>
      </c>
      <c r="AB43">
        <v>54.808999999999997</v>
      </c>
      <c r="AC43">
        <v>22.168800000000001</v>
      </c>
      <c r="AD43">
        <v>23.451499999999999</v>
      </c>
      <c r="AE43">
        <v>4.5586799999999998</v>
      </c>
      <c r="AF43">
        <v>47.945900000000002</v>
      </c>
      <c r="AG43">
        <v>35.634599999999999</v>
      </c>
      <c r="AH43">
        <v>26.127700000000001</v>
      </c>
      <c r="AI43">
        <v>43.5197</v>
      </c>
      <c r="AJ43">
        <v>55.453899999999997</v>
      </c>
      <c r="AK43">
        <v>32.5428</v>
      </c>
      <c r="AL43">
        <v>35.280500000000004</v>
      </c>
      <c r="AM43">
        <v>72.376999999999995</v>
      </c>
      <c r="AN43">
        <v>76.670900000000003</v>
      </c>
      <c r="AO43">
        <v>58.2181</v>
      </c>
      <c r="AP43">
        <v>11.818199999999999</v>
      </c>
      <c r="AR43">
        <v>24.0306</v>
      </c>
      <c r="AS43">
        <v>42.046599999999998</v>
      </c>
      <c r="AT43">
        <v>27.425799999999999</v>
      </c>
      <c r="AU43">
        <v>13.11</v>
      </c>
      <c r="AV43">
        <v>15.813000000000001</v>
      </c>
      <c r="AW43">
        <v>79.303600000000003</v>
      </c>
      <c r="AX43">
        <v>18.898399999999999</v>
      </c>
      <c r="AY43">
        <v>13.159000000000001</v>
      </c>
      <c r="AZ43">
        <v>81.616699999999994</v>
      </c>
      <c r="BB43">
        <v>91.2273</v>
      </c>
      <c r="BC43">
        <v>16.7059</v>
      </c>
      <c r="BD43">
        <v>58.5852</v>
      </c>
      <c r="BE43">
        <v>59.409100000000002</v>
      </c>
      <c r="BF43">
        <v>0</v>
      </c>
      <c r="BG43">
        <v>22.0657</v>
      </c>
      <c r="BH43">
        <v>30.361799999999999</v>
      </c>
      <c r="BI43">
        <v>24.925899999999999</v>
      </c>
      <c r="BJ43">
        <v>41.778199999999998</v>
      </c>
      <c r="BK43">
        <v>49.747500000000002</v>
      </c>
      <c r="BL43">
        <v>9.7306699999999999</v>
      </c>
      <c r="BM43">
        <v>61.176499999999997</v>
      </c>
      <c r="BN43">
        <v>47.064300000000003</v>
      </c>
      <c r="BO43">
        <v>0</v>
      </c>
      <c r="BP43">
        <v>0</v>
      </c>
      <c r="BQ43">
        <v>0</v>
      </c>
      <c r="BR43">
        <v>27.9085</v>
      </c>
      <c r="BS43">
        <v>30.1754</v>
      </c>
      <c r="BT43">
        <v>62.040799999999997</v>
      </c>
      <c r="BU43">
        <v>75.995900000000006</v>
      </c>
      <c r="BV43">
        <v>15.2125</v>
      </c>
      <c r="BW43">
        <v>87.7119</v>
      </c>
      <c r="BX43">
        <v>10.548299999999999</v>
      </c>
      <c r="BY43">
        <v>0</v>
      </c>
      <c r="BZ43">
        <v>61.510899999999999</v>
      </c>
      <c r="CA43">
        <v>34.683700000000002</v>
      </c>
      <c r="CB43">
        <v>24.680099999999999</v>
      </c>
      <c r="CC43">
        <v>0</v>
      </c>
      <c r="CD43">
        <v>23.693100000000001</v>
      </c>
      <c r="CE43">
        <v>53.609299999999998</v>
      </c>
      <c r="CF43">
        <v>91.507900000000006</v>
      </c>
    </row>
    <row r="44" spans="1:84">
      <c r="A44" t="s">
        <v>124</v>
      </c>
      <c r="B44">
        <v>-1</v>
      </c>
      <c r="D44">
        <v>98.296199999999999</v>
      </c>
      <c r="E44">
        <v>90.096900000000005</v>
      </c>
      <c r="F44">
        <v>0</v>
      </c>
      <c r="G44">
        <v>53.591799999999999</v>
      </c>
      <c r="H44">
        <v>21.052600000000002</v>
      </c>
      <c r="I44">
        <v>77.794399999999996</v>
      </c>
      <c r="J44">
        <v>6.6379299999999999</v>
      </c>
      <c r="K44">
        <v>18.151399999999999</v>
      </c>
      <c r="L44">
        <v>51.463900000000002</v>
      </c>
      <c r="M44">
        <v>18.826699999999999</v>
      </c>
      <c r="N44">
        <v>23.565300000000001</v>
      </c>
      <c r="O44">
        <v>17.188099999999999</v>
      </c>
      <c r="P44">
        <v>17.401499999999999</v>
      </c>
      <c r="Q44">
        <v>10.323700000000001</v>
      </c>
      <c r="R44">
        <v>0</v>
      </c>
      <c r="S44">
        <v>20.375399999999999</v>
      </c>
      <c r="T44">
        <v>53.321899999999999</v>
      </c>
      <c r="U44">
        <v>16.014199999999999</v>
      </c>
      <c r="V44">
        <v>47.777299999999997</v>
      </c>
      <c r="W44">
        <v>6.9537899999999997</v>
      </c>
      <c r="X44">
        <v>0</v>
      </c>
      <c r="Y44">
        <v>4.1898200000000001</v>
      </c>
      <c r="Z44">
        <v>29.648199999999999</v>
      </c>
      <c r="AA44">
        <v>16.729700000000001</v>
      </c>
      <c r="AB44">
        <v>40.052700000000002</v>
      </c>
      <c r="AC44">
        <v>10.9314</v>
      </c>
      <c r="AD44">
        <v>17.770199999999999</v>
      </c>
      <c r="AE44">
        <v>0</v>
      </c>
      <c r="AF44">
        <v>26.244599999999998</v>
      </c>
      <c r="AG44">
        <v>0</v>
      </c>
      <c r="AH44">
        <v>12.058999999999999</v>
      </c>
      <c r="AI44">
        <v>31.575600000000001</v>
      </c>
      <c r="AJ44">
        <v>35.538400000000003</v>
      </c>
      <c r="AK44">
        <v>11.1111</v>
      </c>
      <c r="AL44">
        <v>23.250399999999999</v>
      </c>
      <c r="AM44">
        <v>76.762299999999996</v>
      </c>
      <c r="AN44">
        <v>47.603999999999999</v>
      </c>
      <c r="AO44">
        <v>32.9129</v>
      </c>
      <c r="AP44">
        <v>6.7355400000000003</v>
      </c>
      <c r="AR44">
        <v>20.972100000000001</v>
      </c>
      <c r="AS44">
        <v>20.902000000000001</v>
      </c>
      <c r="AT44">
        <v>21.311499999999999</v>
      </c>
      <c r="AU44">
        <v>13.3581</v>
      </c>
      <c r="AV44">
        <v>15.813000000000001</v>
      </c>
      <c r="AW44">
        <v>67.328299999999999</v>
      </c>
      <c r="AX44">
        <v>18.237500000000001</v>
      </c>
      <c r="AY44">
        <v>19.564299999999999</v>
      </c>
      <c r="AZ44">
        <v>75.532399999999996</v>
      </c>
      <c r="BB44">
        <v>90.340599999999995</v>
      </c>
      <c r="BC44">
        <v>15.411799999999999</v>
      </c>
      <c r="BD44">
        <v>33.355200000000004</v>
      </c>
      <c r="BE44">
        <v>43.409100000000002</v>
      </c>
      <c r="BF44">
        <v>0</v>
      </c>
      <c r="BG44">
        <v>13.9437</v>
      </c>
      <c r="BH44">
        <v>13.049099999999999</v>
      </c>
      <c r="BI44">
        <v>11.553100000000001</v>
      </c>
      <c r="BJ44">
        <v>31.963000000000001</v>
      </c>
      <c r="BK44">
        <v>9.6801300000000001</v>
      </c>
      <c r="BL44">
        <v>0</v>
      </c>
      <c r="BM44">
        <v>12.3529</v>
      </c>
      <c r="BN44">
        <v>28.984200000000001</v>
      </c>
      <c r="BO44">
        <v>0</v>
      </c>
      <c r="BP44">
        <v>0</v>
      </c>
      <c r="BQ44">
        <v>0</v>
      </c>
      <c r="BR44">
        <v>22.9498</v>
      </c>
      <c r="BS44">
        <v>0</v>
      </c>
      <c r="BT44">
        <v>59.795900000000003</v>
      </c>
      <c r="BU44">
        <v>34.298999999999999</v>
      </c>
      <c r="BV44">
        <v>0</v>
      </c>
      <c r="BW44">
        <v>35.4116</v>
      </c>
      <c r="BX44">
        <v>0</v>
      </c>
      <c r="BY44">
        <v>0</v>
      </c>
      <c r="BZ44">
        <v>43.065899999999999</v>
      </c>
      <c r="CA44">
        <v>13.1485</v>
      </c>
      <c r="CB44">
        <v>24.436299999999999</v>
      </c>
      <c r="CC44">
        <v>17.178999999999998</v>
      </c>
      <c r="CD44">
        <v>7.2640900000000004</v>
      </c>
      <c r="CE44">
        <v>34.554099999999998</v>
      </c>
      <c r="CF44">
        <v>83.095200000000006</v>
      </c>
    </row>
    <row r="45" spans="1:84">
      <c r="A45" t="s">
        <v>125</v>
      </c>
      <c r="B45">
        <v>-1</v>
      </c>
      <c r="D45">
        <v>60.779800000000002</v>
      </c>
      <c r="E45">
        <v>90.957999999999998</v>
      </c>
      <c r="F45">
        <v>0</v>
      </c>
      <c r="G45">
        <v>46.750300000000003</v>
      </c>
      <c r="H45">
        <v>35.553199999999997</v>
      </c>
      <c r="I45">
        <v>88.372600000000006</v>
      </c>
      <c r="J45">
        <v>0</v>
      </c>
      <c r="K45">
        <v>11.654400000000001</v>
      </c>
      <c r="L45">
        <v>62.168300000000002</v>
      </c>
      <c r="M45">
        <v>70.213700000000003</v>
      </c>
      <c r="N45">
        <v>10.186500000000001</v>
      </c>
      <c r="O45">
        <v>13.8277</v>
      </c>
      <c r="P45">
        <v>12.224399999999999</v>
      </c>
      <c r="Q45">
        <v>14.712199999999999</v>
      </c>
      <c r="R45">
        <v>0</v>
      </c>
      <c r="S45">
        <v>7.8607699999999996</v>
      </c>
      <c r="T45">
        <v>38.405500000000004</v>
      </c>
      <c r="U45">
        <v>40.347000000000001</v>
      </c>
      <c r="V45">
        <v>56.044899999999998</v>
      </c>
      <c r="W45">
        <v>13.8179</v>
      </c>
      <c r="X45">
        <v>8.1777800000000003</v>
      </c>
      <c r="Y45">
        <v>4.7028600000000003</v>
      </c>
      <c r="Z45">
        <v>52.078600000000002</v>
      </c>
      <c r="AA45">
        <v>48.381700000000002</v>
      </c>
      <c r="AB45">
        <v>48.748399999999997</v>
      </c>
      <c r="AC45">
        <v>28.509</v>
      </c>
      <c r="AD45">
        <v>7.4327199999999998</v>
      </c>
      <c r="AE45">
        <v>4.2676999999999996</v>
      </c>
      <c r="AF45">
        <v>47.849200000000003</v>
      </c>
      <c r="AG45">
        <v>34.8675</v>
      </c>
      <c r="AH45">
        <v>27.244299999999999</v>
      </c>
      <c r="AI45">
        <v>45.203299999999999</v>
      </c>
      <c r="AJ45">
        <v>60.38</v>
      </c>
      <c r="AK45">
        <v>34.738700000000001</v>
      </c>
      <c r="AL45">
        <v>33.661099999999998</v>
      </c>
      <c r="AM45">
        <v>13.278700000000001</v>
      </c>
      <c r="AN45">
        <v>23.739000000000001</v>
      </c>
      <c r="AO45">
        <v>48.209899999999998</v>
      </c>
      <c r="AP45">
        <v>12.2727</v>
      </c>
      <c r="AR45">
        <v>20.972100000000001</v>
      </c>
      <c r="AS45">
        <v>20.465599999999998</v>
      </c>
      <c r="AT45">
        <v>23.039400000000001</v>
      </c>
      <c r="AU45">
        <v>10.587300000000001</v>
      </c>
      <c r="AV45">
        <v>22.2775</v>
      </c>
      <c r="AW45">
        <v>78.262299999999996</v>
      </c>
      <c r="AX45">
        <v>18.776</v>
      </c>
      <c r="AY45">
        <v>6.5795199999999996</v>
      </c>
      <c r="AZ45">
        <v>79.183000000000007</v>
      </c>
      <c r="BB45">
        <v>89.780699999999996</v>
      </c>
      <c r="BC45">
        <v>11.882400000000001</v>
      </c>
      <c r="BD45">
        <v>52.233899999999998</v>
      </c>
      <c r="BE45">
        <v>52.954500000000003</v>
      </c>
      <c r="BF45">
        <v>0</v>
      </c>
      <c r="BG45">
        <v>21.971800000000002</v>
      </c>
      <c r="BH45">
        <v>29.2636</v>
      </c>
      <c r="BI45">
        <v>23.656400000000001</v>
      </c>
      <c r="BJ45">
        <v>42.670499999999997</v>
      </c>
      <c r="BK45">
        <v>38.930999999999997</v>
      </c>
      <c r="BL45">
        <v>0</v>
      </c>
      <c r="BM45">
        <v>60</v>
      </c>
      <c r="BN45">
        <v>35.507899999999999</v>
      </c>
      <c r="BO45">
        <v>6.5138699999999998</v>
      </c>
      <c r="BP45">
        <v>0</v>
      </c>
      <c r="BQ45">
        <v>0</v>
      </c>
      <c r="BR45">
        <v>24.793399999999998</v>
      </c>
      <c r="BS45">
        <v>17.485399999999998</v>
      </c>
      <c r="BT45">
        <v>59.438800000000001</v>
      </c>
      <c r="BU45">
        <v>51.784799999999997</v>
      </c>
      <c r="BV45">
        <v>14.1685</v>
      </c>
      <c r="BW45">
        <v>81.113799999999998</v>
      </c>
      <c r="BX45">
        <v>5.9594800000000001</v>
      </c>
      <c r="BY45">
        <v>0</v>
      </c>
      <c r="BZ45">
        <v>55.224699999999999</v>
      </c>
      <c r="CA45">
        <v>23.027699999999999</v>
      </c>
      <c r="CB45">
        <v>22.791</v>
      </c>
      <c r="CC45">
        <v>0</v>
      </c>
      <c r="CD45">
        <v>13.238300000000001</v>
      </c>
      <c r="CE45">
        <v>30.148599999999998</v>
      </c>
      <c r="CF45">
        <v>90.833299999999994</v>
      </c>
    </row>
    <row r="46" spans="1:84">
      <c r="A46" t="s">
        <v>126</v>
      </c>
      <c r="B46">
        <v>-1</v>
      </c>
      <c r="D46">
        <v>69.954099999999997</v>
      </c>
      <c r="E46">
        <v>76.507000000000005</v>
      </c>
      <c r="F46">
        <v>97.290199999999999</v>
      </c>
      <c r="G46">
        <v>20.5245</v>
      </c>
      <c r="H46">
        <v>31.364100000000001</v>
      </c>
      <c r="I46">
        <v>35.4818</v>
      </c>
      <c r="J46">
        <v>0</v>
      </c>
      <c r="K46">
        <v>11.8553</v>
      </c>
      <c r="L46">
        <v>56.221400000000003</v>
      </c>
      <c r="M46">
        <v>11.5962</v>
      </c>
      <c r="N46">
        <v>0</v>
      </c>
      <c r="O46">
        <v>11.278499999999999</v>
      </c>
      <c r="P46">
        <v>7.9826300000000003</v>
      </c>
      <c r="Q46">
        <v>5.8273400000000004</v>
      </c>
      <c r="R46">
        <v>78.97</v>
      </c>
      <c r="S46">
        <v>9.3468900000000001</v>
      </c>
      <c r="T46">
        <v>39.562800000000003</v>
      </c>
      <c r="U46">
        <v>28.4253</v>
      </c>
      <c r="V46">
        <v>52.181100000000001</v>
      </c>
      <c r="W46">
        <v>63.257100000000001</v>
      </c>
      <c r="X46">
        <v>7.7777799999999999</v>
      </c>
      <c r="Y46">
        <v>17.870899999999999</v>
      </c>
      <c r="Z46">
        <v>37.734099999999998</v>
      </c>
      <c r="AA46">
        <v>16.141200000000001</v>
      </c>
      <c r="AB46">
        <v>53.579300000000003</v>
      </c>
      <c r="AC46">
        <v>21.512899999999998</v>
      </c>
      <c r="AD46">
        <v>7.2191400000000003</v>
      </c>
      <c r="AE46">
        <v>4.6556699999999998</v>
      </c>
      <c r="AF46">
        <v>47.849200000000003</v>
      </c>
      <c r="AG46">
        <v>36.052999999999997</v>
      </c>
      <c r="AH46">
        <v>7.01206</v>
      </c>
      <c r="AI46">
        <v>34.116900000000001</v>
      </c>
      <c r="AJ46">
        <v>61.928199999999997</v>
      </c>
      <c r="AK46">
        <v>32.938099999999999</v>
      </c>
      <c r="AL46">
        <v>33.950299999999999</v>
      </c>
      <c r="AM46">
        <v>26.639299999999999</v>
      </c>
      <c r="AN46">
        <v>21.4376</v>
      </c>
      <c r="AO46">
        <v>35.597999999999999</v>
      </c>
      <c r="AP46">
        <v>12.231400000000001</v>
      </c>
      <c r="AR46">
        <v>42.545099999999998</v>
      </c>
      <c r="AS46">
        <v>12.560600000000001</v>
      </c>
      <c r="AT46">
        <v>23.482500000000002</v>
      </c>
      <c r="AU46">
        <v>17.121600000000001</v>
      </c>
      <c r="AV46">
        <v>20.288399999999999</v>
      </c>
      <c r="AW46">
        <v>77.383700000000005</v>
      </c>
      <c r="AX46">
        <v>23.402699999999999</v>
      </c>
      <c r="AY46">
        <v>20.871500000000001</v>
      </c>
      <c r="AZ46">
        <v>68.665800000000004</v>
      </c>
      <c r="BB46">
        <v>88.100800000000007</v>
      </c>
      <c r="BC46">
        <v>0</v>
      </c>
      <c r="BD46">
        <v>9.9211600000000004</v>
      </c>
      <c r="BE46">
        <v>0</v>
      </c>
      <c r="BF46">
        <v>0</v>
      </c>
      <c r="BG46">
        <v>0</v>
      </c>
      <c r="BH46">
        <v>0</v>
      </c>
      <c r="BI46">
        <v>11.299200000000001</v>
      </c>
      <c r="BJ46">
        <v>45.156199999999998</v>
      </c>
      <c r="BK46">
        <v>39.856900000000003</v>
      </c>
      <c r="BL46">
        <v>23.761900000000001</v>
      </c>
      <c r="BM46">
        <v>17.764700000000001</v>
      </c>
      <c r="BN46">
        <v>39.468800000000002</v>
      </c>
      <c r="BO46">
        <v>0</v>
      </c>
      <c r="BP46">
        <v>0</v>
      </c>
      <c r="BQ46">
        <v>0</v>
      </c>
      <c r="BR46">
        <v>9.6630599999999998</v>
      </c>
      <c r="BS46">
        <v>37.836300000000001</v>
      </c>
      <c r="BT46">
        <v>44.642899999999997</v>
      </c>
      <c r="BU46">
        <v>64.718100000000007</v>
      </c>
      <c r="BV46">
        <v>15.2125</v>
      </c>
      <c r="BW46">
        <v>85.653800000000004</v>
      </c>
      <c r="BX46">
        <v>17.997599999999998</v>
      </c>
      <c r="BY46">
        <v>48.325400000000002</v>
      </c>
      <c r="BZ46">
        <v>52.5503</v>
      </c>
      <c r="CA46">
        <v>11.1585</v>
      </c>
      <c r="CB46">
        <v>9.2626399999999993</v>
      </c>
      <c r="CC46">
        <v>0</v>
      </c>
      <c r="CD46">
        <v>0</v>
      </c>
      <c r="CE46">
        <v>17.887499999999999</v>
      </c>
      <c r="CF46">
        <v>85.992099999999994</v>
      </c>
    </row>
    <row r="47" spans="1:84">
      <c r="A47" t="s">
        <v>127</v>
      </c>
      <c r="B47">
        <v>-1</v>
      </c>
      <c r="D47">
        <v>37.581899999999997</v>
      </c>
      <c r="E47">
        <v>74.865399999999994</v>
      </c>
      <c r="F47">
        <v>6.2937099999999999</v>
      </c>
      <c r="G47">
        <v>29.874600000000001</v>
      </c>
      <c r="H47">
        <v>22.1267</v>
      </c>
      <c r="I47">
        <v>42.226999999999997</v>
      </c>
      <c r="J47">
        <v>6.9827599999999999</v>
      </c>
      <c r="K47">
        <v>0</v>
      </c>
      <c r="L47">
        <v>44.784999999999997</v>
      </c>
      <c r="M47">
        <v>11.3688</v>
      </c>
      <c r="N47">
        <v>25.430399999999999</v>
      </c>
      <c r="O47">
        <v>17.1495</v>
      </c>
      <c r="P47">
        <v>14.3621</v>
      </c>
      <c r="Q47">
        <v>7.7697799999999999</v>
      </c>
      <c r="R47">
        <v>0</v>
      </c>
      <c r="S47">
        <v>16.816600000000001</v>
      </c>
      <c r="T47">
        <v>55.550800000000002</v>
      </c>
      <c r="U47">
        <v>20.373699999999999</v>
      </c>
      <c r="V47">
        <v>18.6539</v>
      </c>
      <c r="W47">
        <v>7.26783</v>
      </c>
      <c r="X47">
        <v>0</v>
      </c>
      <c r="Y47">
        <v>0</v>
      </c>
      <c r="Z47">
        <v>15.989000000000001</v>
      </c>
      <c r="AA47">
        <v>11.685600000000001</v>
      </c>
      <c r="AB47">
        <v>34.6509</v>
      </c>
      <c r="AC47">
        <v>10.188000000000001</v>
      </c>
      <c r="AD47">
        <v>91.029499999999999</v>
      </c>
      <c r="AE47">
        <v>0</v>
      </c>
      <c r="AF47">
        <v>28.4679</v>
      </c>
      <c r="AG47">
        <v>13.3194</v>
      </c>
      <c r="AH47">
        <v>5.4488599999999998</v>
      </c>
      <c r="AI47">
        <v>18.1067</v>
      </c>
      <c r="AJ47">
        <v>50.035200000000003</v>
      </c>
      <c r="AK47">
        <v>22.968800000000002</v>
      </c>
      <c r="AL47">
        <v>27.009799999999998</v>
      </c>
      <c r="AM47">
        <v>70.081999999999994</v>
      </c>
      <c r="AN47">
        <v>56.5259</v>
      </c>
      <c r="AO47">
        <v>27.786799999999999</v>
      </c>
      <c r="AP47">
        <v>6.2396700000000003</v>
      </c>
      <c r="AR47">
        <v>40.305799999999998</v>
      </c>
      <c r="AS47">
        <v>8.5353999999999992</v>
      </c>
      <c r="AT47">
        <v>15.418699999999999</v>
      </c>
      <c r="AU47">
        <v>10.587300000000001</v>
      </c>
      <c r="AV47">
        <v>15.8628</v>
      </c>
      <c r="AW47">
        <v>65.506</v>
      </c>
      <c r="AX47">
        <v>10.501799999999999</v>
      </c>
      <c r="AY47">
        <v>8.8453199999999992</v>
      </c>
      <c r="AZ47">
        <v>68.361599999999996</v>
      </c>
      <c r="BB47">
        <v>87.587500000000006</v>
      </c>
      <c r="BC47">
        <v>15.6471</v>
      </c>
      <c r="BD47">
        <v>9.7678499999999993</v>
      </c>
      <c r="BE47">
        <v>0</v>
      </c>
      <c r="BF47">
        <v>0</v>
      </c>
      <c r="BG47">
        <v>11.7371</v>
      </c>
      <c r="BH47">
        <v>0</v>
      </c>
      <c r="BI47">
        <v>11.129899999999999</v>
      </c>
      <c r="BJ47">
        <v>29.349900000000002</v>
      </c>
      <c r="BK47">
        <v>26.431000000000001</v>
      </c>
      <c r="BL47">
        <v>5.4734999999999996</v>
      </c>
      <c r="BM47">
        <v>1.76471</v>
      </c>
      <c r="BN47">
        <v>32.012999999999998</v>
      </c>
      <c r="BO47">
        <v>0</v>
      </c>
      <c r="BP47">
        <v>0</v>
      </c>
      <c r="BQ47">
        <v>0</v>
      </c>
      <c r="BR47">
        <v>17.101099999999999</v>
      </c>
      <c r="BS47">
        <v>10.8187</v>
      </c>
      <c r="BT47">
        <v>38.877600000000001</v>
      </c>
      <c r="BU47">
        <v>44.645600000000002</v>
      </c>
      <c r="BV47">
        <v>0</v>
      </c>
      <c r="BW47">
        <v>67.554500000000004</v>
      </c>
      <c r="BX47">
        <v>10.7271</v>
      </c>
      <c r="BY47">
        <v>49.043100000000003</v>
      </c>
      <c r="BZ47">
        <v>39.895200000000003</v>
      </c>
      <c r="CA47">
        <v>9.8791799999999999</v>
      </c>
      <c r="CB47">
        <v>8.47044</v>
      </c>
      <c r="CC47">
        <v>0</v>
      </c>
      <c r="CD47">
        <v>20.706</v>
      </c>
      <c r="CE47">
        <v>1.3800399999999999</v>
      </c>
      <c r="CF47">
        <v>74.007900000000006</v>
      </c>
    </row>
    <row r="48" spans="1:84">
      <c r="A48" t="s">
        <v>128</v>
      </c>
      <c r="B48">
        <v>-1</v>
      </c>
      <c r="D48">
        <v>71.592399999999998</v>
      </c>
      <c r="E48">
        <v>81.593100000000007</v>
      </c>
      <c r="F48">
        <v>0</v>
      </c>
      <c r="G48">
        <v>56.328400000000002</v>
      </c>
      <c r="H48">
        <v>54.242699999999999</v>
      </c>
      <c r="I48">
        <v>45.567500000000003</v>
      </c>
      <c r="J48">
        <v>12.543100000000001</v>
      </c>
      <c r="K48">
        <v>7.0328200000000001</v>
      </c>
      <c r="L48">
        <v>51.280900000000003</v>
      </c>
      <c r="M48">
        <v>52.569299999999998</v>
      </c>
      <c r="N48">
        <v>15.9254</v>
      </c>
      <c r="O48">
        <v>29.9343</v>
      </c>
      <c r="P48">
        <v>16.199100000000001</v>
      </c>
      <c r="Q48">
        <v>72.733800000000002</v>
      </c>
      <c r="R48">
        <v>5.3409599999999999</v>
      </c>
      <c r="S48">
        <v>18.967500000000001</v>
      </c>
      <c r="T48">
        <v>67.123900000000006</v>
      </c>
      <c r="U48">
        <v>34.741999999999997</v>
      </c>
      <c r="V48">
        <v>56.709600000000002</v>
      </c>
      <c r="W48">
        <v>14.1319</v>
      </c>
      <c r="X48">
        <v>14.9778</v>
      </c>
      <c r="Y48">
        <v>4.4890999999999996</v>
      </c>
      <c r="Z48">
        <v>34.216500000000003</v>
      </c>
      <c r="AA48">
        <v>30.6431</v>
      </c>
      <c r="AB48">
        <v>49.758499999999998</v>
      </c>
      <c r="AC48">
        <v>25.754300000000001</v>
      </c>
      <c r="AD48">
        <v>16.745000000000001</v>
      </c>
      <c r="AE48">
        <v>0</v>
      </c>
      <c r="AF48">
        <v>37.747700000000002</v>
      </c>
      <c r="AG48">
        <v>30.1953</v>
      </c>
      <c r="AH48">
        <v>14.827999999999999</v>
      </c>
      <c r="AI48">
        <v>38.278300000000002</v>
      </c>
      <c r="AJ48">
        <v>50.95</v>
      </c>
      <c r="AK48">
        <v>12.0334</v>
      </c>
      <c r="AL48">
        <v>41.469099999999997</v>
      </c>
      <c r="AM48">
        <v>71.844300000000004</v>
      </c>
      <c r="AN48">
        <v>66.551100000000005</v>
      </c>
      <c r="AO48">
        <v>50.040700000000001</v>
      </c>
      <c r="AP48">
        <v>15.495900000000001</v>
      </c>
      <c r="AR48">
        <v>40.633499999999998</v>
      </c>
      <c r="AS48">
        <v>49.417999999999999</v>
      </c>
      <c r="AT48">
        <v>30.881699999999999</v>
      </c>
      <c r="AU48">
        <v>29.363099999999999</v>
      </c>
      <c r="AV48">
        <v>16.011900000000001</v>
      </c>
      <c r="AW48">
        <v>61.5685</v>
      </c>
      <c r="AX48">
        <v>25.41</v>
      </c>
      <c r="AY48">
        <v>36.688499999999998</v>
      </c>
      <c r="AZ48">
        <v>70.882199999999997</v>
      </c>
      <c r="BB48">
        <v>86.934200000000004</v>
      </c>
      <c r="BC48">
        <v>14.3529</v>
      </c>
      <c r="BD48">
        <v>50.9636</v>
      </c>
      <c r="BE48">
        <v>42.863599999999998</v>
      </c>
      <c r="BF48">
        <v>0</v>
      </c>
      <c r="BG48">
        <v>20.422499999999999</v>
      </c>
      <c r="BH48">
        <v>20.478000000000002</v>
      </c>
      <c r="BI48">
        <v>26.872599999999998</v>
      </c>
      <c r="BJ48">
        <v>45.697899999999997</v>
      </c>
      <c r="BK48">
        <v>22.432700000000001</v>
      </c>
      <c r="BL48">
        <v>19.9392</v>
      </c>
      <c r="BM48">
        <v>57.2941</v>
      </c>
      <c r="BN48">
        <v>31.500499999999999</v>
      </c>
      <c r="BO48">
        <v>0</v>
      </c>
      <c r="BP48">
        <v>7.3033700000000001</v>
      </c>
      <c r="BQ48">
        <v>0</v>
      </c>
      <c r="BR48">
        <v>27.209199999999999</v>
      </c>
      <c r="BS48">
        <v>21.462</v>
      </c>
      <c r="BT48">
        <v>57.653100000000002</v>
      </c>
      <c r="BU48">
        <v>57.268500000000003</v>
      </c>
      <c r="BV48">
        <v>12.3788</v>
      </c>
      <c r="BW48">
        <v>79.721500000000006</v>
      </c>
      <c r="BX48">
        <v>0</v>
      </c>
      <c r="BY48">
        <v>0</v>
      </c>
      <c r="BZ48">
        <v>36.89</v>
      </c>
      <c r="CA48">
        <v>34.683700000000002</v>
      </c>
      <c r="CB48">
        <v>34.430199999999999</v>
      </c>
      <c r="CC48">
        <v>0</v>
      </c>
      <c r="CD48">
        <v>20.638200000000001</v>
      </c>
      <c r="CE48">
        <v>36.146500000000003</v>
      </c>
      <c r="CF48">
        <v>90.952399999999997</v>
      </c>
    </row>
    <row r="49" spans="1:84">
      <c r="A49" t="s">
        <v>129</v>
      </c>
      <c r="B49">
        <v>-1</v>
      </c>
      <c r="D49">
        <v>74.344700000000003</v>
      </c>
      <c r="E49">
        <v>90.904200000000003</v>
      </c>
      <c r="F49">
        <v>0</v>
      </c>
      <c r="G49">
        <v>41.847200000000001</v>
      </c>
      <c r="H49">
        <v>53.061199999999999</v>
      </c>
      <c r="I49">
        <v>88.929299999999998</v>
      </c>
      <c r="J49">
        <v>17.6724</v>
      </c>
      <c r="K49">
        <v>11.051600000000001</v>
      </c>
      <c r="L49">
        <v>62.214100000000002</v>
      </c>
      <c r="M49">
        <v>67.257800000000003</v>
      </c>
      <c r="N49">
        <v>8.0702999999999996</v>
      </c>
      <c r="O49">
        <v>19.042100000000001</v>
      </c>
      <c r="P49">
        <v>11.656599999999999</v>
      </c>
      <c r="Q49">
        <v>10.5396</v>
      </c>
      <c r="R49">
        <v>0</v>
      </c>
      <c r="S49">
        <v>7.1568199999999997</v>
      </c>
      <c r="T49">
        <v>75.0107</v>
      </c>
      <c r="U49">
        <v>26.556899999999999</v>
      </c>
      <c r="V49">
        <v>44.2044</v>
      </c>
      <c r="W49">
        <v>0</v>
      </c>
      <c r="X49">
        <v>6.7111099999999997</v>
      </c>
      <c r="Y49">
        <v>0</v>
      </c>
      <c r="Z49">
        <v>52.444000000000003</v>
      </c>
      <c r="AA49">
        <v>48.465699999999998</v>
      </c>
      <c r="AB49">
        <v>44.0931</v>
      </c>
      <c r="AC49">
        <v>28.115400000000001</v>
      </c>
      <c r="AD49">
        <v>7.81717</v>
      </c>
      <c r="AE49">
        <v>4.4616899999999999</v>
      </c>
      <c r="AF49">
        <v>46.109200000000001</v>
      </c>
      <c r="AG49">
        <v>26.9177</v>
      </c>
      <c r="AH49">
        <v>20.5002</v>
      </c>
      <c r="AI49">
        <v>38.151200000000003</v>
      </c>
      <c r="AJ49">
        <v>58.831800000000001</v>
      </c>
      <c r="AK49">
        <v>29.205100000000002</v>
      </c>
      <c r="AL49">
        <v>36.090200000000003</v>
      </c>
      <c r="AM49">
        <v>70.286900000000003</v>
      </c>
      <c r="AN49">
        <v>34.993699999999997</v>
      </c>
      <c r="AO49">
        <v>50.488199999999999</v>
      </c>
      <c r="AP49">
        <v>11.9421</v>
      </c>
      <c r="AR49">
        <v>34.5167</v>
      </c>
      <c r="AS49">
        <v>0</v>
      </c>
      <c r="AT49">
        <v>20.070900000000002</v>
      </c>
      <c r="AU49">
        <v>10.587300000000001</v>
      </c>
      <c r="AV49">
        <v>13.873699999999999</v>
      </c>
      <c r="AW49">
        <v>74.552599999999998</v>
      </c>
      <c r="AX49">
        <v>13.7821</v>
      </c>
      <c r="AY49">
        <v>7.9738600000000002</v>
      </c>
      <c r="AZ49">
        <v>73.533199999999994</v>
      </c>
      <c r="BB49">
        <v>82.921099999999996</v>
      </c>
      <c r="BC49">
        <v>16.7059</v>
      </c>
      <c r="BD49">
        <v>48.707799999999999</v>
      </c>
      <c r="BE49">
        <v>45.2727</v>
      </c>
      <c r="BF49">
        <v>4.9227800000000004</v>
      </c>
      <c r="BG49">
        <v>19.108000000000001</v>
      </c>
      <c r="BH49">
        <v>15.697699999999999</v>
      </c>
      <c r="BI49">
        <v>4.4435000000000002</v>
      </c>
      <c r="BJ49">
        <v>39.388100000000001</v>
      </c>
      <c r="BK49">
        <v>42.213799999999999</v>
      </c>
      <c r="BL49">
        <v>9.8175500000000007</v>
      </c>
      <c r="BM49">
        <v>61.411799999999999</v>
      </c>
      <c r="BN49">
        <v>39.5154</v>
      </c>
      <c r="BO49">
        <v>0</v>
      </c>
      <c r="BP49">
        <v>14.747199999999999</v>
      </c>
      <c r="BQ49">
        <v>0</v>
      </c>
      <c r="BR49">
        <v>38.970100000000002</v>
      </c>
      <c r="BS49">
        <v>14.0351</v>
      </c>
      <c r="BT49">
        <v>71.224500000000006</v>
      </c>
      <c r="BU49">
        <v>54.474899999999998</v>
      </c>
      <c r="BV49">
        <v>0</v>
      </c>
      <c r="BW49">
        <v>30.266300000000001</v>
      </c>
      <c r="BX49">
        <v>10.1907</v>
      </c>
      <c r="BY49">
        <v>0</v>
      </c>
      <c r="BZ49">
        <v>48.414700000000003</v>
      </c>
      <c r="CA49">
        <v>22.814499999999999</v>
      </c>
      <c r="CB49">
        <v>25.533200000000001</v>
      </c>
      <c r="CC49">
        <v>0</v>
      </c>
      <c r="CD49">
        <v>20.502400000000002</v>
      </c>
      <c r="CE49">
        <v>32.802500000000002</v>
      </c>
      <c r="CF49">
        <v>83.333299999999994</v>
      </c>
    </row>
    <row r="50" spans="1:84">
      <c r="A50" t="s">
        <v>130</v>
      </c>
      <c r="B50">
        <v>-1</v>
      </c>
      <c r="D50">
        <v>80.635599999999997</v>
      </c>
      <c r="E50">
        <v>96.905299999999997</v>
      </c>
      <c r="F50">
        <v>3.8461500000000002</v>
      </c>
      <c r="G50">
        <v>59.977200000000003</v>
      </c>
      <c r="H50">
        <v>57.357700000000001</v>
      </c>
      <c r="I50">
        <v>46.830800000000004</v>
      </c>
      <c r="J50">
        <v>0</v>
      </c>
      <c r="K50">
        <v>38.245100000000001</v>
      </c>
      <c r="L50">
        <v>85.956100000000006</v>
      </c>
      <c r="M50">
        <v>18.508400000000002</v>
      </c>
      <c r="N50">
        <v>16.4634</v>
      </c>
      <c r="O50">
        <v>19.621500000000001</v>
      </c>
      <c r="P50">
        <v>13.760899999999999</v>
      </c>
      <c r="Q50">
        <v>8.8129500000000007</v>
      </c>
      <c r="R50">
        <v>2.5274200000000002</v>
      </c>
      <c r="S50">
        <v>16.1126</v>
      </c>
      <c r="T50">
        <v>39.648499999999999</v>
      </c>
      <c r="U50">
        <v>35.186799999999998</v>
      </c>
      <c r="V50">
        <v>59.991700000000002</v>
      </c>
      <c r="W50">
        <v>26.3795</v>
      </c>
      <c r="X50">
        <v>8.0444399999999998</v>
      </c>
      <c r="Y50">
        <v>4.6601100000000004</v>
      </c>
      <c r="Z50">
        <v>53.220599999999997</v>
      </c>
      <c r="AA50">
        <v>25.725100000000001</v>
      </c>
      <c r="AB50">
        <v>55.6434</v>
      </c>
      <c r="AC50">
        <v>29.077400000000001</v>
      </c>
      <c r="AD50">
        <v>7.85989</v>
      </c>
      <c r="AE50">
        <v>4.4616899999999999</v>
      </c>
      <c r="AF50">
        <v>48.139200000000002</v>
      </c>
      <c r="AG50">
        <v>45.327800000000003</v>
      </c>
      <c r="AH50">
        <v>20.4556</v>
      </c>
      <c r="AI50">
        <v>35.228700000000003</v>
      </c>
      <c r="AJ50">
        <v>72.061899999999994</v>
      </c>
      <c r="AK50">
        <v>29.424700000000001</v>
      </c>
      <c r="AL50">
        <v>50.086799999999997</v>
      </c>
      <c r="AM50">
        <v>35.3279</v>
      </c>
      <c r="AN50">
        <v>60.403500000000001</v>
      </c>
      <c r="AO50">
        <v>43.287199999999999</v>
      </c>
      <c r="AP50">
        <v>16.694199999999999</v>
      </c>
      <c r="AR50">
        <v>38.012</v>
      </c>
      <c r="AS50">
        <v>40.252200000000002</v>
      </c>
      <c r="AT50">
        <v>8.3739500000000007</v>
      </c>
      <c r="AU50">
        <v>16.625299999999999</v>
      </c>
      <c r="AV50">
        <v>22.774699999999999</v>
      </c>
      <c r="AW50">
        <v>77.644000000000005</v>
      </c>
      <c r="AX50">
        <v>13.88</v>
      </c>
      <c r="AY50">
        <v>26.579499999999999</v>
      </c>
      <c r="AZ50">
        <v>80.573700000000002</v>
      </c>
      <c r="BB50">
        <v>80.727999999999994</v>
      </c>
      <c r="BC50">
        <v>16.823499999999999</v>
      </c>
      <c r="BD50">
        <v>58.869900000000001</v>
      </c>
      <c r="BE50">
        <v>59.454500000000003</v>
      </c>
      <c r="BF50">
        <v>0</v>
      </c>
      <c r="BG50">
        <v>94.741799999999998</v>
      </c>
      <c r="BH50">
        <v>30.426400000000001</v>
      </c>
      <c r="BI50">
        <v>97.08</v>
      </c>
      <c r="BJ50">
        <v>47.769300000000001</v>
      </c>
      <c r="BK50">
        <v>55.260899999999999</v>
      </c>
      <c r="BL50">
        <v>16.290199999999999</v>
      </c>
      <c r="BM50">
        <v>9.4117599999999992</v>
      </c>
      <c r="BN50">
        <v>57.409100000000002</v>
      </c>
      <c r="BO50">
        <v>0</v>
      </c>
      <c r="BP50">
        <v>0</v>
      </c>
      <c r="BQ50">
        <v>0</v>
      </c>
      <c r="BR50">
        <v>33.439300000000003</v>
      </c>
      <c r="BS50">
        <v>48.187100000000001</v>
      </c>
      <c r="BT50">
        <v>61.479599999999998</v>
      </c>
      <c r="BU50">
        <v>68.597999999999999</v>
      </c>
      <c r="BV50">
        <v>15.0634</v>
      </c>
      <c r="BW50">
        <v>86.561700000000002</v>
      </c>
      <c r="BX50">
        <v>10.607900000000001</v>
      </c>
      <c r="BY50">
        <v>0</v>
      </c>
      <c r="BZ50">
        <v>74.607100000000003</v>
      </c>
      <c r="CA50">
        <v>37.597700000000003</v>
      </c>
      <c r="CB50">
        <v>24.8629</v>
      </c>
      <c r="CC50">
        <v>0</v>
      </c>
      <c r="CD50">
        <v>46.028500000000001</v>
      </c>
      <c r="CE50">
        <v>50.053100000000001</v>
      </c>
      <c r="CF50">
        <v>84.325400000000002</v>
      </c>
    </row>
    <row r="51" spans="1:84">
      <c r="A51" t="s">
        <v>131</v>
      </c>
      <c r="B51">
        <v>-1</v>
      </c>
      <c r="D51">
        <v>36.697200000000002</v>
      </c>
      <c r="E51">
        <v>70.748099999999994</v>
      </c>
      <c r="F51">
        <v>0</v>
      </c>
      <c r="G51">
        <v>0</v>
      </c>
      <c r="H51">
        <v>0</v>
      </c>
      <c r="I51">
        <v>10.1927</v>
      </c>
      <c r="J51">
        <v>0</v>
      </c>
      <c r="K51">
        <v>0</v>
      </c>
      <c r="L51">
        <v>58.142699999999998</v>
      </c>
      <c r="M51">
        <v>9.2769399999999997</v>
      </c>
      <c r="N51">
        <v>0</v>
      </c>
      <c r="O51">
        <v>11.2012</v>
      </c>
      <c r="P51">
        <v>0</v>
      </c>
      <c r="Q51">
        <v>0</v>
      </c>
      <c r="R51">
        <v>0</v>
      </c>
      <c r="S51">
        <v>0</v>
      </c>
      <c r="T51">
        <v>51.221600000000002</v>
      </c>
      <c r="U51">
        <v>15.5694</v>
      </c>
      <c r="V51">
        <v>29.414200000000001</v>
      </c>
      <c r="W51">
        <v>0</v>
      </c>
      <c r="X51">
        <v>0</v>
      </c>
      <c r="Y51">
        <v>0</v>
      </c>
      <c r="Z51">
        <v>25.491099999999999</v>
      </c>
      <c r="AA51">
        <v>0</v>
      </c>
      <c r="AB51">
        <v>23.5837</v>
      </c>
      <c r="AC51">
        <v>0</v>
      </c>
      <c r="AD51">
        <v>0</v>
      </c>
      <c r="AE51">
        <v>0</v>
      </c>
      <c r="AF51">
        <v>26.8246</v>
      </c>
      <c r="AG51">
        <v>17.712700000000002</v>
      </c>
      <c r="AH51">
        <v>0</v>
      </c>
      <c r="AI51">
        <v>23.761099999999999</v>
      </c>
      <c r="AJ51">
        <v>51.653799999999997</v>
      </c>
      <c r="AK51">
        <v>10.891500000000001</v>
      </c>
      <c r="AL51">
        <v>28.571400000000001</v>
      </c>
      <c r="AM51">
        <v>71.475399999999993</v>
      </c>
      <c r="AN51">
        <v>26.450199999999999</v>
      </c>
      <c r="AO51">
        <v>0</v>
      </c>
      <c r="AP51">
        <v>4.9586800000000002</v>
      </c>
      <c r="AR51">
        <v>16.657599999999999</v>
      </c>
      <c r="AS51">
        <v>0</v>
      </c>
      <c r="AT51">
        <v>13.868</v>
      </c>
      <c r="AU51">
        <v>10.67</v>
      </c>
      <c r="AV51">
        <v>11.7852</v>
      </c>
      <c r="AW51">
        <v>42.629399999999997</v>
      </c>
      <c r="AX51">
        <v>3.4271699999999998</v>
      </c>
      <c r="AY51">
        <v>8.7146000000000008</v>
      </c>
      <c r="AZ51">
        <v>64.797899999999998</v>
      </c>
      <c r="BB51">
        <v>80.401300000000006</v>
      </c>
      <c r="BC51">
        <v>0</v>
      </c>
      <c r="BD51">
        <v>10.008800000000001</v>
      </c>
      <c r="BE51">
        <v>0</v>
      </c>
      <c r="BF51">
        <v>0</v>
      </c>
      <c r="BG51">
        <v>0</v>
      </c>
      <c r="BH51">
        <v>0</v>
      </c>
      <c r="BI51">
        <v>11.1722</v>
      </c>
      <c r="BJ51">
        <v>33.715699999999998</v>
      </c>
      <c r="BK51">
        <v>0</v>
      </c>
      <c r="BL51">
        <v>0</v>
      </c>
      <c r="BM51">
        <v>7.4117600000000001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16.479600000000001</v>
      </c>
      <c r="BU51">
        <v>30.108599999999999</v>
      </c>
      <c r="BV51">
        <v>0</v>
      </c>
      <c r="BW51">
        <v>67.372900000000001</v>
      </c>
      <c r="BX51">
        <v>0</v>
      </c>
      <c r="BY51">
        <v>0</v>
      </c>
      <c r="BZ51">
        <v>26.854099999999999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91.547600000000003</v>
      </c>
    </row>
    <row r="52" spans="1:84">
      <c r="A52" t="s">
        <v>132</v>
      </c>
      <c r="B52">
        <v>-1</v>
      </c>
      <c r="D52">
        <v>79.783699999999996</v>
      </c>
      <c r="E52">
        <v>87.405799999999999</v>
      </c>
      <c r="F52">
        <v>0</v>
      </c>
      <c r="G52">
        <v>23.831199999999999</v>
      </c>
      <c r="H52">
        <v>31.471499999999999</v>
      </c>
      <c r="I52">
        <v>42.997900000000001</v>
      </c>
      <c r="J52">
        <v>18.2759</v>
      </c>
      <c r="K52">
        <v>11.5204</v>
      </c>
      <c r="L52">
        <v>63.174700000000001</v>
      </c>
      <c r="M52">
        <v>11.4598</v>
      </c>
      <c r="N52">
        <v>0</v>
      </c>
      <c r="O52">
        <v>12.7462</v>
      </c>
      <c r="P52">
        <v>5.1436200000000003</v>
      </c>
      <c r="Q52">
        <v>5.5755400000000002</v>
      </c>
      <c r="R52">
        <v>0</v>
      </c>
      <c r="S52">
        <v>6.0226800000000003</v>
      </c>
      <c r="T52">
        <v>79.082700000000003</v>
      </c>
      <c r="U52">
        <v>35.676200000000001</v>
      </c>
      <c r="V52">
        <v>54.549199999999999</v>
      </c>
      <c r="W52">
        <v>13.8179</v>
      </c>
      <c r="X52">
        <v>7.9555600000000002</v>
      </c>
      <c r="Y52">
        <v>4.6173599999999997</v>
      </c>
      <c r="Z52">
        <v>52.672499999999999</v>
      </c>
      <c r="AA52">
        <v>16.3094</v>
      </c>
      <c r="AB52">
        <v>48.001800000000003</v>
      </c>
      <c r="AC52">
        <v>28.683900000000001</v>
      </c>
      <c r="AD52">
        <v>7.6463000000000001</v>
      </c>
      <c r="AE52">
        <v>4.0737100000000002</v>
      </c>
      <c r="AF52">
        <v>48.1875</v>
      </c>
      <c r="AG52">
        <v>40.725200000000001</v>
      </c>
      <c r="AH52">
        <v>13.845499999999999</v>
      </c>
      <c r="AI52">
        <v>33.132100000000001</v>
      </c>
      <c r="AJ52">
        <v>63.546799999999998</v>
      </c>
      <c r="AK52">
        <v>34.563000000000002</v>
      </c>
      <c r="AL52">
        <v>49.277000000000001</v>
      </c>
      <c r="AM52">
        <v>71.188500000000005</v>
      </c>
      <c r="AN52">
        <v>26.450199999999999</v>
      </c>
      <c r="AO52">
        <v>42.921100000000003</v>
      </c>
      <c r="AP52">
        <v>12.4793</v>
      </c>
      <c r="AR52">
        <v>31.349</v>
      </c>
      <c r="AS52">
        <v>23.4724</v>
      </c>
      <c r="AT52">
        <v>7.1333599999999997</v>
      </c>
      <c r="AU52">
        <v>22.125699999999998</v>
      </c>
      <c r="AV52">
        <v>22.774699999999999</v>
      </c>
      <c r="AW52">
        <v>76.049499999999995</v>
      </c>
      <c r="AX52">
        <v>18.555700000000002</v>
      </c>
      <c r="AY52">
        <v>18.9542</v>
      </c>
      <c r="AZ52">
        <v>76.010400000000004</v>
      </c>
      <c r="BB52">
        <v>80.308000000000007</v>
      </c>
      <c r="BC52">
        <v>0</v>
      </c>
      <c r="BD52">
        <v>9.8554499999999994</v>
      </c>
      <c r="BE52">
        <v>0</v>
      </c>
      <c r="BF52">
        <v>0</v>
      </c>
      <c r="BG52">
        <v>93.614999999999995</v>
      </c>
      <c r="BH52">
        <v>0</v>
      </c>
      <c r="BI52">
        <v>98.476500000000001</v>
      </c>
      <c r="BJ52">
        <v>26.4818</v>
      </c>
      <c r="BK52">
        <v>49.957900000000002</v>
      </c>
      <c r="BL52">
        <v>13.119</v>
      </c>
      <c r="BM52">
        <v>0</v>
      </c>
      <c r="BN52">
        <v>49.580599999999997</v>
      </c>
      <c r="BO52">
        <v>0</v>
      </c>
      <c r="BP52">
        <v>0</v>
      </c>
      <c r="BQ52">
        <v>0</v>
      </c>
      <c r="BR52">
        <v>30.133500000000002</v>
      </c>
      <c r="BS52">
        <v>35.438600000000001</v>
      </c>
      <c r="BT52">
        <v>65.561199999999999</v>
      </c>
      <c r="BU52">
        <v>52.043500000000002</v>
      </c>
      <c r="BV52">
        <v>14.914199999999999</v>
      </c>
      <c r="BW52">
        <v>84.745800000000003</v>
      </c>
      <c r="BX52">
        <v>0</v>
      </c>
      <c r="BY52">
        <v>0</v>
      </c>
      <c r="BZ52">
        <v>63.3581</v>
      </c>
      <c r="CA52">
        <v>22.814499999999999</v>
      </c>
      <c r="CB52">
        <v>24.314399999999999</v>
      </c>
      <c r="CC52">
        <v>0</v>
      </c>
      <c r="CD52">
        <v>35.098399999999998</v>
      </c>
      <c r="CE52">
        <v>43.948999999999998</v>
      </c>
      <c r="CF52">
        <v>91.3095</v>
      </c>
    </row>
    <row r="53" spans="1:84">
      <c r="A53" t="s">
        <v>133</v>
      </c>
      <c r="B53">
        <v>-1</v>
      </c>
      <c r="D53">
        <v>56.847999999999999</v>
      </c>
      <c r="E53">
        <v>66.9268</v>
      </c>
      <c r="F53">
        <v>0</v>
      </c>
      <c r="G53">
        <v>67.502899999999997</v>
      </c>
      <c r="H53">
        <v>57.250300000000003</v>
      </c>
      <c r="I53">
        <v>45.824399999999997</v>
      </c>
      <c r="J53">
        <v>15.2155</v>
      </c>
      <c r="K53">
        <v>6.2960500000000001</v>
      </c>
      <c r="L53">
        <v>0</v>
      </c>
      <c r="M53">
        <v>71.714399999999998</v>
      </c>
      <c r="N53">
        <v>26.398900000000001</v>
      </c>
      <c r="O53">
        <v>21.436800000000002</v>
      </c>
      <c r="P53">
        <v>17.635300000000001</v>
      </c>
      <c r="Q53">
        <v>18.093499999999999</v>
      </c>
      <c r="R53">
        <v>7.2484500000000001</v>
      </c>
      <c r="S53">
        <v>20.6492</v>
      </c>
      <c r="T53">
        <v>35.276499999999999</v>
      </c>
      <c r="U53">
        <v>25.934200000000001</v>
      </c>
      <c r="V53">
        <v>56.709600000000002</v>
      </c>
      <c r="W53">
        <v>15.3432</v>
      </c>
      <c r="X53">
        <v>6.6666699999999999</v>
      </c>
      <c r="Y53">
        <v>4.7456199999999997</v>
      </c>
      <c r="Z53">
        <v>11.6035</v>
      </c>
      <c r="AA53">
        <v>43.589700000000001</v>
      </c>
      <c r="AB53">
        <v>53.403599999999997</v>
      </c>
      <c r="AC53">
        <v>15.303900000000001</v>
      </c>
      <c r="AD53">
        <v>23.622399999999999</v>
      </c>
      <c r="AE53">
        <v>0</v>
      </c>
      <c r="AF53">
        <v>9.2798499999999997</v>
      </c>
      <c r="AG53">
        <v>0</v>
      </c>
      <c r="AH53">
        <v>4.6002700000000001</v>
      </c>
      <c r="AI53">
        <v>26.302399999999999</v>
      </c>
      <c r="AJ53">
        <v>52.357500000000002</v>
      </c>
      <c r="AK53">
        <v>21.4756</v>
      </c>
      <c r="AL53">
        <v>0</v>
      </c>
      <c r="AM53">
        <v>71.434399999999997</v>
      </c>
      <c r="AN53">
        <v>82.440100000000001</v>
      </c>
      <c r="AO53">
        <v>35.557400000000001</v>
      </c>
      <c r="AP53">
        <v>17.851199999999999</v>
      </c>
      <c r="AR53">
        <v>12.069900000000001</v>
      </c>
      <c r="AS53">
        <v>42.58</v>
      </c>
      <c r="AT53">
        <v>8.9942399999999996</v>
      </c>
      <c r="AU53">
        <v>16.459900000000001</v>
      </c>
      <c r="AV53">
        <v>8.9507700000000003</v>
      </c>
      <c r="AW53">
        <v>34.949599999999997</v>
      </c>
      <c r="AX53">
        <v>17.282699999999998</v>
      </c>
      <c r="AY53">
        <v>9.1938999999999993</v>
      </c>
      <c r="AZ53">
        <v>64.015600000000006</v>
      </c>
      <c r="BB53">
        <v>79.934700000000007</v>
      </c>
      <c r="BC53">
        <v>1.1764699999999999</v>
      </c>
      <c r="BD53">
        <v>56.986400000000003</v>
      </c>
      <c r="BE53">
        <v>59.2727</v>
      </c>
      <c r="BF53">
        <v>14.4788</v>
      </c>
      <c r="BG53">
        <v>22.3005</v>
      </c>
      <c r="BH53">
        <v>29.7804</v>
      </c>
      <c r="BI53">
        <v>21.0749</v>
      </c>
      <c r="BJ53">
        <v>44.582500000000003</v>
      </c>
      <c r="BK53">
        <v>32.828299999999999</v>
      </c>
      <c r="BL53">
        <v>9.8175500000000007</v>
      </c>
      <c r="BM53">
        <v>94</v>
      </c>
      <c r="BN53">
        <v>41.286099999999998</v>
      </c>
      <c r="BO53">
        <v>7.3582599999999996</v>
      </c>
      <c r="BP53">
        <v>20.927</v>
      </c>
      <c r="BQ53">
        <v>0</v>
      </c>
      <c r="BR53">
        <v>30.2606</v>
      </c>
      <c r="BS53">
        <v>10.6433</v>
      </c>
      <c r="BT53">
        <v>60.561199999999999</v>
      </c>
      <c r="BU53">
        <v>61.148499999999999</v>
      </c>
      <c r="BV53">
        <v>0</v>
      </c>
      <c r="BW53">
        <v>27.239699999999999</v>
      </c>
      <c r="BX53">
        <v>9.1775900000000004</v>
      </c>
      <c r="BY53">
        <v>0</v>
      </c>
      <c r="BZ53">
        <v>57.816400000000002</v>
      </c>
      <c r="CA53">
        <v>33.901899999999998</v>
      </c>
      <c r="CB53">
        <v>26.630099999999999</v>
      </c>
      <c r="CC53">
        <v>0</v>
      </c>
      <c r="CD53">
        <v>20.977599999999999</v>
      </c>
      <c r="CE53">
        <v>40.0212</v>
      </c>
      <c r="CF53">
        <v>81.865099999999998</v>
      </c>
    </row>
    <row r="54" spans="1:84">
      <c r="A54" t="s">
        <v>134</v>
      </c>
      <c r="B54">
        <v>-1</v>
      </c>
      <c r="D54">
        <v>53.178199999999997</v>
      </c>
      <c r="E54">
        <v>91.9268</v>
      </c>
      <c r="F54">
        <v>7.5174799999999999</v>
      </c>
      <c r="G54">
        <v>61.231499999999997</v>
      </c>
      <c r="H54">
        <v>57.357700000000001</v>
      </c>
      <c r="I54">
        <v>97.623099999999994</v>
      </c>
      <c r="J54">
        <v>0</v>
      </c>
      <c r="K54">
        <v>11.8553</v>
      </c>
      <c r="L54">
        <v>18.618500000000001</v>
      </c>
      <c r="M54">
        <v>71.714399999999998</v>
      </c>
      <c r="N54">
        <v>31.420400000000001</v>
      </c>
      <c r="O54">
        <v>33.912700000000001</v>
      </c>
      <c r="P54">
        <v>28.056100000000001</v>
      </c>
      <c r="Q54">
        <v>80.935299999999998</v>
      </c>
      <c r="R54">
        <v>3.1473499999999999</v>
      </c>
      <c r="S54">
        <v>26.6328</v>
      </c>
      <c r="T54">
        <v>39.262799999999999</v>
      </c>
      <c r="U54">
        <v>38.078299999999999</v>
      </c>
      <c r="V54">
        <v>60.490200000000002</v>
      </c>
      <c r="W54">
        <v>29.161100000000001</v>
      </c>
      <c r="X54">
        <v>15.377800000000001</v>
      </c>
      <c r="Y54">
        <v>4.7456199999999997</v>
      </c>
      <c r="Z54">
        <v>54.545499999999997</v>
      </c>
      <c r="AA54">
        <v>45.313200000000002</v>
      </c>
      <c r="AB54">
        <v>60.210799999999999</v>
      </c>
      <c r="AC54">
        <v>29.339700000000001</v>
      </c>
      <c r="AD54">
        <v>23.494199999999999</v>
      </c>
      <c r="AE54">
        <v>0</v>
      </c>
      <c r="AF54">
        <v>14.5481</v>
      </c>
      <c r="AG54">
        <v>21.6876</v>
      </c>
      <c r="AH54">
        <v>33.720399999999998</v>
      </c>
      <c r="AI54">
        <v>41.550199999999997</v>
      </c>
      <c r="AJ54">
        <v>66.643199999999993</v>
      </c>
      <c r="AK54">
        <v>36.715000000000003</v>
      </c>
      <c r="AL54">
        <v>17.466699999999999</v>
      </c>
      <c r="AM54">
        <v>23.647500000000001</v>
      </c>
      <c r="AN54">
        <v>77.679699999999997</v>
      </c>
      <c r="AO54">
        <v>55.004100000000001</v>
      </c>
      <c r="AP54">
        <v>12.975199999999999</v>
      </c>
      <c r="AR54">
        <v>20.2075</v>
      </c>
      <c r="AS54">
        <v>40.106699999999996</v>
      </c>
      <c r="AT54">
        <v>9.2157699999999991</v>
      </c>
      <c r="AU54">
        <v>11.0008</v>
      </c>
      <c r="AV54">
        <v>15.4649</v>
      </c>
      <c r="AW54">
        <v>46.404200000000003</v>
      </c>
      <c r="AX54">
        <v>24.406400000000001</v>
      </c>
      <c r="AY54">
        <v>32.1569</v>
      </c>
      <c r="AZ54">
        <v>55.8018</v>
      </c>
      <c r="BB54">
        <v>78.954700000000003</v>
      </c>
      <c r="BC54">
        <v>11.882400000000001</v>
      </c>
      <c r="BD54">
        <v>13.491</v>
      </c>
      <c r="BE54">
        <v>0</v>
      </c>
      <c r="BF54">
        <v>0</v>
      </c>
      <c r="BG54">
        <v>0</v>
      </c>
      <c r="BH54">
        <v>0</v>
      </c>
      <c r="BI54">
        <v>27.253499999999999</v>
      </c>
      <c r="BJ54">
        <v>46.399000000000001</v>
      </c>
      <c r="BK54">
        <v>28.3249</v>
      </c>
      <c r="BL54">
        <v>9.6872299999999996</v>
      </c>
      <c r="BM54">
        <v>93.764700000000005</v>
      </c>
      <c r="BN54">
        <v>47.2973</v>
      </c>
      <c r="BO54">
        <v>0</v>
      </c>
      <c r="BP54">
        <v>11.3062</v>
      </c>
      <c r="BQ54">
        <v>0</v>
      </c>
      <c r="BR54">
        <v>29.3706</v>
      </c>
      <c r="BS54">
        <v>30.233899999999998</v>
      </c>
      <c r="BT54">
        <v>80.714299999999994</v>
      </c>
      <c r="BU54">
        <v>75.995900000000006</v>
      </c>
      <c r="BV54">
        <v>24.8322</v>
      </c>
      <c r="BW54">
        <v>86.864400000000003</v>
      </c>
      <c r="BX54">
        <v>16.686499999999999</v>
      </c>
      <c r="BY54">
        <v>50.717700000000001</v>
      </c>
      <c r="BZ54">
        <v>59.001899999999999</v>
      </c>
      <c r="CA54">
        <v>25.586400000000001</v>
      </c>
      <c r="CB54">
        <v>34.186500000000002</v>
      </c>
      <c r="CC54">
        <v>0</v>
      </c>
      <c r="CD54">
        <v>21.249199999999998</v>
      </c>
      <c r="CE54">
        <v>47.3461</v>
      </c>
      <c r="CF54">
        <v>96.626999999999995</v>
      </c>
    </row>
    <row r="55" spans="1:84">
      <c r="A55" t="s">
        <v>135</v>
      </c>
      <c r="B55">
        <v>-1</v>
      </c>
      <c r="D55">
        <v>41.546500000000002</v>
      </c>
      <c r="E55">
        <v>77.287400000000005</v>
      </c>
      <c r="F55">
        <v>0</v>
      </c>
      <c r="G55">
        <v>28.848299999999998</v>
      </c>
      <c r="H55">
        <v>21.911899999999999</v>
      </c>
      <c r="I55">
        <v>24.603899999999999</v>
      </c>
      <c r="J55">
        <v>0</v>
      </c>
      <c r="K55">
        <v>0</v>
      </c>
      <c r="L55">
        <v>11.207700000000001</v>
      </c>
      <c r="M55">
        <v>8.5493400000000008</v>
      </c>
      <c r="N55">
        <v>16.176500000000001</v>
      </c>
      <c r="O55">
        <v>9.6948600000000003</v>
      </c>
      <c r="P55">
        <v>8.3834300000000006</v>
      </c>
      <c r="Q55">
        <v>8.0575500000000009</v>
      </c>
      <c r="R55">
        <v>23.318999999999999</v>
      </c>
      <c r="S55">
        <v>9.8161900000000006</v>
      </c>
      <c r="T55">
        <v>44.9636</v>
      </c>
      <c r="U55">
        <v>20.151199999999999</v>
      </c>
      <c r="V55">
        <v>8.3506400000000003</v>
      </c>
      <c r="W55">
        <v>7.3575600000000003</v>
      </c>
      <c r="X55">
        <v>0</v>
      </c>
      <c r="Y55">
        <v>0</v>
      </c>
      <c r="Z55">
        <v>0</v>
      </c>
      <c r="AA55">
        <v>0</v>
      </c>
      <c r="AB55">
        <v>14.273199999999999</v>
      </c>
      <c r="AC55">
        <v>9.9693900000000006</v>
      </c>
      <c r="AD55">
        <v>2.6484399999999999</v>
      </c>
      <c r="AE55">
        <v>0</v>
      </c>
      <c r="AF55">
        <v>29.337800000000001</v>
      </c>
      <c r="AG55">
        <v>0</v>
      </c>
      <c r="AH55">
        <v>0</v>
      </c>
      <c r="AI55">
        <v>20.648</v>
      </c>
      <c r="AJ55">
        <v>17.734000000000002</v>
      </c>
      <c r="AK55">
        <v>0</v>
      </c>
      <c r="AL55">
        <v>0</v>
      </c>
      <c r="AM55">
        <v>0</v>
      </c>
      <c r="AN55">
        <v>61.349299999999999</v>
      </c>
      <c r="AO55">
        <v>7.52644</v>
      </c>
      <c r="AP55">
        <v>4.9586800000000002</v>
      </c>
      <c r="AR55">
        <v>12.069900000000001</v>
      </c>
      <c r="AS55">
        <v>0</v>
      </c>
      <c r="AT55">
        <v>11.4754</v>
      </c>
      <c r="AU55">
        <v>0</v>
      </c>
      <c r="AV55">
        <v>13.2273</v>
      </c>
      <c r="AW55">
        <v>43.573099999999997</v>
      </c>
      <c r="AX55">
        <v>0</v>
      </c>
      <c r="AY55">
        <v>0</v>
      </c>
      <c r="AZ55">
        <v>61.408099999999997</v>
      </c>
      <c r="BB55">
        <v>78.254800000000003</v>
      </c>
      <c r="BC55">
        <v>0</v>
      </c>
      <c r="BD55">
        <v>37.341200000000001</v>
      </c>
      <c r="BE55">
        <v>40.136400000000002</v>
      </c>
      <c r="BF55">
        <v>0</v>
      </c>
      <c r="BG55">
        <v>13.662000000000001</v>
      </c>
      <c r="BH55">
        <v>0</v>
      </c>
      <c r="BI55">
        <v>0</v>
      </c>
      <c r="BJ55">
        <v>20.1083</v>
      </c>
      <c r="BK55">
        <v>10.7323</v>
      </c>
      <c r="BL55">
        <v>8.6881000000000004</v>
      </c>
      <c r="BM55">
        <v>0</v>
      </c>
      <c r="BN55">
        <v>25.442699999999999</v>
      </c>
      <c r="BO55">
        <v>0</v>
      </c>
      <c r="BP55">
        <v>0</v>
      </c>
      <c r="BQ55">
        <v>0</v>
      </c>
      <c r="BR55">
        <v>0</v>
      </c>
      <c r="BS55">
        <v>14.6784</v>
      </c>
      <c r="BT55">
        <v>26.122399999999999</v>
      </c>
      <c r="BU55">
        <v>23.435099999999998</v>
      </c>
      <c r="BV55">
        <v>0</v>
      </c>
      <c r="BW55">
        <v>70.338999999999999</v>
      </c>
      <c r="BX55">
        <v>0</v>
      </c>
      <c r="BY55">
        <v>0</v>
      </c>
      <c r="BZ55">
        <v>32.2029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90.674599999999998</v>
      </c>
    </row>
    <row r="56" spans="1:84">
      <c r="A56" t="s">
        <v>136</v>
      </c>
      <c r="B56">
        <v>-1</v>
      </c>
      <c r="D56">
        <v>14.81</v>
      </c>
      <c r="E56">
        <v>74.865399999999994</v>
      </c>
      <c r="F56">
        <v>0</v>
      </c>
      <c r="G56">
        <v>0</v>
      </c>
      <c r="H56">
        <v>21.589700000000001</v>
      </c>
      <c r="I56">
        <v>31.006399999999999</v>
      </c>
      <c r="J56">
        <v>0</v>
      </c>
      <c r="K56">
        <v>0</v>
      </c>
      <c r="L56">
        <v>48.032899999999998</v>
      </c>
      <c r="M56">
        <v>10.6412</v>
      </c>
      <c r="N56">
        <v>0</v>
      </c>
      <c r="O56">
        <v>0</v>
      </c>
      <c r="P56">
        <v>8.3834300000000006</v>
      </c>
      <c r="Q56">
        <v>8.5971200000000003</v>
      </c>
      <c r="R56">
        <v>0</v>
      </c>
      <c r="S56">
        <v>9.8161900000000006</v>
      </c>
      <c r="T56">
        <v>0</v>
      </c>
      <c r="U56">
        <v>24.911000000000001</v>
      </c>
      <c r="V56">
        <v>40.049900000000001</v>
      </c>
      <c r="W56">
        <v>0</v>
      </c>
      <c r="X56">
        <v>0</v>
      </c>
      <c r="Y56">
        <v>0</v>
      </c>
      <c r="Z56">
        <v>28.7803</v>
      </c>
      <c r="AA56">
        <v>0</v>
      </c>
      <c r="AB56">
        <v>33.333300000000001</v>
      </c>
      <c r="AC56">
        <v>0</v>
      </c>
      <c r="AD56">
        <v>0</v>
      </c>
      <c r="AE56">
        <v>3.68574</v>
      </c>
      <c r="AF56">
        <v>34.267800000000001</v>
      </c>
      <c r="AG56">
        <v>24.686199999999999</v>
      </c>
      <c r="AH56">
        <v>0</v>
      </c>
      <c r="AI56">
        <v>20.2668</v>
      </c>
      <c r="AJ56">
        <v>48.2759</v>
      </c>
      <c r="AK56">
        <v>0</v>
      </c>
      <c r="AL56">
        <v>12.782</v>
      </c>
      <c r="AM56">
        <v>0</v>
      </c>
      <c r="AN56">
        <v>46.595199999999998</v>
      </c>
      <c r="AO56">
        <v>13.629</v>
      </c>
      <c r="AP56">
        <v>4.9586800000000002</v>
      </c>
      <c r="AR56">
        <v>17.585999999999999</v>
      </c>
      <c r="AS56">
        <v>0</v>
      </c>
      <c r="AT56">
        <v>15.507300000000001</v>
      </c>
      <c r="AU56">
        <v>10.752700000000001</v>
      </c>
      <c r="AV56">
        <v>12.680300000000001</v>
      </c>
      <c r="AW56">
        <v>48.128900000000002</v>
      </c>
      <c r="AX56">
        <v>1.64015</v>
      </c>
      <c r="AY56">
        <v>0</v>
      </c>
      <c r="AZ56">
        <v>68.405000000000001</v>
      </c>
      <c r="BB56">
        <v>77.694800000000001</v>
      </c>
      <c r="BC56">
        <v>0</v>
      </c>
      <c r="BD56">
        <v>9.3517299999999999</v>
      </c>
      <c r="BE56">
        <v>0</v>
      </c>
      <c r="BF56">
        <v>0</v>
      </c>
      <c r="BG56">
        <v>0</v>
      </c>
      <c r="BH56">
        <v>0</v>
      </c>
      <c r="BI56">
        <v>10.6221</v>
      </c>
      <c r="BJ56">
        <v>17.0809</v>
      </c>
      <c r="BK56">
        <v>9.6801300000000001</v>
      </c>
      <c r="BL56">
        <v>4.7350099999999999</v>
      </c>
      <c r="BM56">
        <v>0</v>
      </c>
      <c r="BN56">
        <v>25.862100000000002</v>
      </c>
      <c r="BO56">
        <v>0</v>
      </c>
      <c r="BP56">
        <v>0</v>
      </c>
      <c r="BQ56">
        <v>0</v>
      </c>
      <c r="BR56">
        <v>16.846800000000002</v>
      </c>
      <c r="BS56">
        <v>14.736800000000001</v>
      </c>
      <c r="BT56">
        <v>47.908200000000001</v>
      </c>
      <c r="BU56">
        <v>30.574200000000001</v>
      </c>
      <c r="BV56">
        <v>0</v>
      </c>
      <c r="BW56">
        <v>9.3220299999999998</v>
      </c>
      <c r="BX56">
        <v>0</v>
      </c>
      <c r="BY56">
        <v>0</v>
      </c>
      <c r="BZ56">
        <v>26.826599999999999</v>
      </c>
      <c r="CA56">
        <v>0</v>
      </c>
      <c r="CB56">
        <v>13.5283</v>
      </c>
      <c r="CC56">
        <v>0</v>
      </c>
      <c r="CD56">
        <v>0</v>
      </c>
      <c r="CE56">
        <v>24.946899999999999</v>
      </c>
      <c r="CF56">
        <v>90.952399999999997</v>
      </c>
    </row>
    <row r="57" spans="1:84">
      <c r="A57" t="s">
        <v>137</v>
      </c>
      <c r="B57">
        <v>-1</v>
      </c>
      <c r="D57">
        <v>84.731300000000005</v>
      </c>
      <c r="E57">
        <v>90.150700000000001</v>
      </c>
      <c r="F57">
        <v>0</v>
      </c>
      <c r="G57">
        <v>31.927</v>
      </c>
      <c r="H57">
        <v>22.019300000000001</v>
      </c>
      <c r="I57">
        <v>54.218400000000003</v>
      </c>
      <c r="J57">
        <v>18.318999999999999</v>
      </c>
      <c r="K57">
        <v>26.523800000000001</v>
      </c>
      <c r="L57">
        <v>51.829799999999999</v>
      </c>
      <c r="M57">
        <v>9.8681199999999993</v>
      </c>
      <c r="N57">
        <v>23.063099999999999</v>
      </c>
      <c r="O57">
        <v>32.985700000000001</v>
      </c>
      <c r="P57">
        <v>16.967300000000002</v>
      </c>
      <c r="Q57">
        <v>13.057600000000001</v>
      </c>
      <c r="R57">
        <v>3.1950400000000001</v>
      </c>
      <c r="S57">
        <v>19.867000000000001</v>
      </c>
      <c r="T57">
        <v>59.965699999999998</v>
      </c>
      <c r="U57">
        <v>35.720599999999997</v>
      </c>
      <c r="V57">
        <v>14.167</v>
      </c>
      <c r="W57">
        <v>14.939399999999999</v>
      </c>
      <c r="X57">
        <v>11.377800000000001</v>
      </c>
      <c r="Y57">
        <v>4.7028600000000003</v>
      </c>
      <c r="Z57">
        <v>15.9434</v>
      </c>
      <c r="AA57">
        <v>9.4157200000000003</v>
      </c>
      <c r="AB57">
        <v>15.854200000000001</v>
      </c>
      <c r="AC57">
        <v>6.1652800000000001</v>
      </c>
      <c r="AD57">
        <v>21.0167</v>
      </c>
      <c r="AE57">
        <v>28.321999999999999</v>
      </c>
      <c r="AF57">
        <v>45.480899999999998</v>
      </c>
      <c r="AG57">
        <v>67.782399999999996</v>
      </c>
      <c r="AH57">
        <v>13.3095</v>
      </c>
      <c r="AI57">
        <v>37.706499999999998</v>
      </c>
      <c r="AJ57">
        <v>18.085899999999999</v>
      </c>
      <c r="AK57">
        <v>15.1515</v>
      </c>
      <c r="AL57">
        <v>17.351099999999999</v>
      </c>
      <c r="AM57">
        <v>72.131100000000004</v>
      </c>
      <c r="AN57">
        <v>77.648200000000003</v>
      </c>
      <c r="AO57">
        <v>84.865700000000004</v>
      </c>
      <c r="AP57">
        <v>6.8594999999999997</v>
      </c>
      <c r="AR57">
        <v>20.316800000000001</v>
      </c>
      <c r="AS57">
        <v>30.5044</v>
      </c>
      <c r="AT57">
        <v>13.868</v>
      </c>
      <c r="AU57">
        <v>17.2043</v>
      </c>
      <c r="AV57">
        <v>16.061699999999998</v>
      </c>
      <c r="AW57">
        <v>42.108699999999999</v>
      </c>
      <c r="AX57">
        <v>21.738099999999999</v>
      </c>
      <c r="AY57">
        <v>23.224399999999999</v>
      </c>
      <c r="AZ57">
        <v>52.455500000000001</v>
      </c>
      <c r="BB57">
        <v>77.274799999999999</v>
      </c>
      <c r="BC57">
        <v>16.470600000000001</v>
      </c>
      <c r="BD57">
        <v>13.534800000000001</v>
      </c>
      <c r="BE57">
        <v>0</v>
      </c>
      <c r="BF57">
        <v>6.4671799999999999</v>
      </c>
      <c r="BG57">
        <v>0</v>
      </c>
      <c r="BH57">
        <v>10.5943</v>
      </c>
      <c r="BI57">
        <v>21.582699999999999</v>
      </c>
      <c r="BJ57">
        <v>44.486899999999999</v>
      </c>
      <c r="BK57">
        <v>31.186900000000001</v>
      </c>
      <c r="BL57">
        <v>25.760200000000001</v>
      </c>
      <c r="BM57">
        <v>9.5294100000000004</v>
      </c>
      <c r="BN57">
        <v>52.562899999999999</v>
      </c>
      <c r="BO57">
        <v>0</v>
      </c>
      <c r="BP57">
        <v>15.0281</v>
      </c>
      <c r="BQ57">
        <v>0</v>
      </c>
      <c r="BR57">
        <v>35.918599999999998</v>
      </c>
      <c r="BS57">
        <v>6.3742700000000001</v>
      </c>
      <c r="BT57">
        <v>61.479599999999998</v>
      </c>
      <c r="BU57">
        <v>67.304699999999997</v>
      </c>
      <c r="BV57">
        <v>14.466799999999999</v>
      </c>
      <c r="BW57">
        <v>85.956400000000002</v>
      </c>
      <c r="BX57">
        <v>28.605499999999999</v>
      </c>
      <c r="BY57">
        <v>0</v>
      </c>
      <c r="BZ57">
        <v>53.487699999999997</v>
      </c>
      <c r="CA57">
        <v>40.795999999999999</v>
      </c>
      <c r="CB57">
        <v>27.056699999999999</v>
      </c>
      <c r="CC57">
        <v>0</v>
      </c>
      <c r="CD57">
        <v>38.628599999999999</v>
      </c>
      <c r="CE57">
        <v>40.764299999999999</v>
      </c>
      <c r="CF57">
        <v>91.468299999999999</v>
      </c>
    </row>
    <row r="58" spans="1:84">
      <c r="A58" t="s">
        <v>138</v>
      </c>
      <c r="B58">
        <v>-1</v>
      </c>
      <c r="D58">
        <v>81.782399999999996</v>
      </c>
      <c r="E58">
        <v>78.767499999999998</v>
      </c>
      <c r="F58">
        <v>0</v>
      </c>
      <c r="G58">
        <v>17.6739</v>
      </c>
      <c r="H58">
        <v>49.838900000000002</v>
      </c>
      <c r="I58">
        <v>40.792299999999997</v>
      </c>
      <c r="J58">
        <v>18.663799999999998</v>
      </c>
      <c r="K58">
        <v>38.446100000000001</v>
      </c>
      <c r="L58">
        <v>84.126300000000001</v>
      </c>
      <c r="M58">
        <v>11.7326</v>
      </c>
      <c r="N58">
        <v>3.73027</v>
      </c>
      <c r="O58">
        <v>18.655899999999999</v>
      </c>
      <c r="P58">
        <v>10.888400000000001</v>
      </c>
      <c r="Q58">
        <v>6.22302</v>
      </c>
      <c r="R58">
        <v>0</v>
      </c>
      <c r="S58">
        <v>12.7493</v>
      </c>
      <c r="T58">
        <v>76.210899999999995</v>
      </c>
      <c r="U58">
        <v>33.051600000000001</v>
      </c>
      <c r="V58">
        <v>52.8874</v>
      </c>
      <c r="W58">
        <v>23.194299999999998</v>
      </c>
      <c r="X58">
        <v>8.2666699999999995</v>
      </c>
      <c r="Y58">
        <v>4.7456199999999997</v>
      </c>
      <c r="Z58">
        <v>46.139800000000001</v>
      </c>
      <c r="AA58">
        <v>20.975200000000001</v>
      </c>
      <c r="AB58">
        <v>55.467700000000001</v>
      </c>
      <c r="AC58">
        <v>14.910399999999999</v>
      </c>
      <c r="AD58">
        <v>7.6890200000000002</v>
      </c>
      <c r="AE58">
        <v>4.2676999999999996</v>
      </c>
      <c r="AF58">
        <v>48.719200000000001</v>
      </c>
      <c r="AG58">
        <v>37.587200000000003</v>
      </c>
      <c r="AH58">
        <v>19.606999999999999</v>
      </c>
      <c r="AI58">
        <v>34.116900000000001</v>
      </c>
      <c r="AJ58">
        <v>52.427900000000001</v>
      </c>
      <c r="AK58">
        <v>26.1309</v>
      </c>
      <c r="AL58">
        <v>58.9358</v>
      </c>
      <c r="AM58">
        <v>72.786900000000003</v>
      </c>
      <c r="AN58">
        <v>44.230800000000002</v>
      </c>
      <c r="AO58">
        <v>37.143999999999998</v>
      </c>
      <c r="AP58">
        <v>12.975199999999999</v>
      </c>
      <c r="AR58">
        <v>41.835099999999997</v>
      </c>
      <c r="AS58">
        <v>53.685699999999997</v>
      </c>
      <c r="AT58">
        <v>13.734999999999999</v>
      </c>
      <c r="AU58">
        <v>23.449100000000001</v>
      </c>
      <c r="AV58">
        <v>15.116899999999999</v>
      </c>
      <c r="AW58">
        <v>42.4666</v>
      </c>
      <c r="AX58">
        <v>54.540999999999997</v>
      </c>
      <c r="AY58">
        <v>26.100200000000001</v>
      </c>
      <c r="AZ58">
        <v>61.842700000000001</v>
      </c>
      <c r="BB58">
        <v>74.148399999999995</v>
      </c>
      <c r="BC58">
        <v>16.352900000000002</v>
      </c>
      <c r="BD58">
        <v>59.767800000000001</v>
      </c>
      <c r="BE58">
        <v>59.5</v>
      </c>
      <c r="BF58">
        <v>0</v>
      </c>
      <c r="BG58">
        <v>22.3005</v>
      </c>
      <c r="BH58">
        <v>29.4574</v>
      </c>
      <c r="BI58">
        <v>29.6234</v>
      </c>
      <c r="BJ58">
        <v>54.493299999999998</v>
      </c>
      <c r="BK58">
        <v>46.464599999999997</v>
      </c>
      <c r="BL58">
        <v>25.325800000000001</v>
      </c>
      <c r="BM58">
        <v>17.647099999999998</v>
      </c>
      <c r="BN58">
        <v>38.769799999999996</v>
      </c>
      <c r="BO58">
        <v>0</v>
      </c>
      <c r="BP58">
        <v>15.308999999999999</v>
      </c>
      <c r="BQ58">
        <v>0</v>
      </c>
      <c r="BR58">
        <v>26.509899999999998</v>
      </c>
      <c r="BS58">
        <v>33.625700000000002</v>
      </c>
      <c r="BT58">
        <v>47.806100000000001</v>
      </c>
      <c r="BU58">
        <v>91.360600000000005</v>
      </c>
      <c r="BV58">
        <v>21.252800000000001</v>
      </c>
      <c r="BW58">
        <v>87.772400000000005</v>
      </c>
      <c r="BX58">
        <v>34.386200000000002</v>
      </c>
      <c r="BY58">
        <v>49.760800000000003</v>
      </c>
      <c r="BZ58">
        <v>53.708300000000001</v>
      </c>
      <c r="CA58">
        <v>27.718599999999999</v>
      </c>
      <c r="CB58">
        <v>22.4254</v>
      </c>
      <c r="CC58">
        <v>15.551500000000001</v>
      </c>
      <c r="CD58">
        <v>12.4236</v>
      </c>
      <c r="CE58">
        <v>30.679400000000001</v>
      </c>
      <c r="CF58">
        <v>96.1905</v>
      </c>
    </row>
    <row r="59" spans="1:84">
      <c r="A59" t="s">
        <v>139</v>
      </c>
      <c r="B59">
        <v>-1</v>
      </c>
      <c r="D59">
        <v>81.356499999999997</v>
      </c>
      <c r="E59">
        <v>78.067800000000005</v>
      </c>
      <c r="F59">
        <v>0</v>
      </c>
      <c r="G59">
        <v>31.242899999999999</v>
      </c>
      <c r="H59">
        <v>31.793800000000001</v>
      </c>
      <c r="I59">
        <v>50.214100000000002</v>
      </c>
      <c r="J59">
        <v>18.4483</v>
      </c>
      <c r="K59">
        <v>10.7837</v>
      </c>
      <c r="L59">
        <v>56.267200000000003</v>
      </c>
      <c r="M59">
        <v>16.371099999999998</v>
      </c>
      <c r="N59">
        <v>21.771899999999999</v>
      </c>
      <c r="O59">
        <v>33.024299999999997</v>
      </c>
      <c r="P59">
        <v>17.5685</v>
      </c>
      <c r="Q59">
        <v>8.8848900000000004</v>
      </c>
      <c r="R59">
        <v>3.1473499999999999</v>
      </c>
      <c r="S59">
        <v>20.571000000000002</v>
      </c>
      <c r="T59">
        <v>78.525499999999994</v>
      </c>
      <c r="U59">
        <v>36.832700000000003</v>
      </c>
      <c r="V59">
        <v>57.499000000000002</v>
      </c>
      <c r="W59">
        <v>22.252099999999999</v>
      </c>
      <c r="X59">
        <v>19.511099999999999</v>
      </c>
      <c r="Y59">
        <v>4.7456199999999997</v>
      </c>
      <c r="Z59">
        <v>37.962499999999999</v>
      </c>
      <c r="AA59">
        <v>21.7318</v>
      </c>
      <c r="AB59">
        <v>53.930599999999998</v>
      </c>
      <c r="AC59">
        <v>14.2982</v>
      </c>
      <c r="AD59">
        <v>32.763800000000003</v>
      </c>
      <c r="AE59">
        <v>4.2676999999999996</v>
      </c>
      <c r="AF59">
        <v>53.407400000000003</v>
      </c>
      <c r="AG59">
        <v>34.518799999999999</v>
      </c>
      <c r="AH59">
        <v>13.934799999999999</v>
      </c>
      <c r="AI59">
        <v>36.308799999999998</v>
      </c>
      <c r="AJ59">
        <v>52.427900000000001</v>
      </c>
      <c r="AK59">
        <v>19.8507</v>
      </c>
      <c r="AL59">
        <v>49.334899999999998</v>
      </c>
      <c r="AM59">
        <v>72.5</v>
      </c>
      <c r="AN59">
        <v>81.242099999999994</v>
      </c>
      <c r="AO59">
        <v>48.2913</v>
      </c>
      <c r="AP59">
        <v>12.975199999999999</v>
      </c>
      <c r="AR59">
        <v>17.4222</v>
      </c>
      <c r="AS59">
        <v>32.007800000000003</v>
      </c>
      <c r="AT59">
        <v>9.2600800000000003</v>
      </c>
      <c r="AU59">
        <v>15.2605</v>
      </c>
      <c r="AV59">
        <v>14.1721</v>
      </c>
      <c r="AW59">
        <v>43.410299999999999</v>
      </c>
      <c r="AX59">
        <v>18.580200000000001</v>
      </c>
      <c r="AY59">
        <v>22.527200000000001</v>
      </c>
      <c r="AZ59">
        <v>76.097300000000004</v>
      </c>
      <c r="BB59">
        <v>73.681799999999996</v>
      </c>
      <c r="BC59">
        <v>0</v>
      </c>
      <c r="BD59">
        <v>9.8554499999999994</v>
      </c>
      <c r="BE59">
        <v>0</v>
      </c>
      <c r="BF59">
        <v>0</v>
      </c>
      <c r="BG59">
        <v>0</v>
      </c>
      <c r="BH59">
        <v>0</v>
      </c>
      <c r="BI59">
        <v>22.640699999999999</v>
      </c>
      <c r="BJ59">
        <v>39.451900000000002</v>
      </c>
      <c r="BK59">
        <v>44.6128</v>
      </c>
      <c r="BL59">
        <v>28.627300000000002</v>
      </c>
      <c r="BM59">
        <v>0</v>
      </c>
      <c r="BN59">
        <v>60.577800000000003</v>
      </c>
      <c r="BO59">
        <v>0</v>
      </c>
      <c r="BP59">
        <v>11.9382</v>
      </c>
      <c r="BQ59">
        <v>0</v>
      </c>
      <c r="BR59">
        <v>28.0992</v>
      </c>
      <c r="BS59">
        <v>38.596499999999999</v>
      </c>
      <c r="BT59">
        <v>78.622399999999999</v>
      </c>
      <c r="BU59">
        <v>79.720600000000005</v>
      </c>
      <c r="BV59">
        <v>22.8188</v>
      </c>
      <c r="BW59">
        <v>87.469700000000003</v>
      </c>
      <c r="BX59">
        <v>17.1633</v>
      </c>
      <c r="BY59">
        <v>51.674599999999998</v>
      </c>
      <c r="BZ59">
        <v>60.132300000000001</v>
      </c>
      <c r="CA59">
        <v>25.1599</v>
      </c>
      <c r="CB59">
        <v>25.959800000000001</v>
      </c>
      <c r="CC59">
        <v>0</v>
      </c>
      <c r="CD59">
        <v>24.168399999999998</v>
      </c>
      <c r="CE59">
        <v>44.639099999999999</v>
      </c>
      <c r="CF59">
        <v>96.666700000000006</v>
      </c>
    </row>
    <row r="60" spans="1:84">
      <c r="A60" t="s">
        <v>140</v>
      </c>
      <c r="B60">
        <v>-1</v>
      </c>
      <c r="D60">
        <v>80.144199999999998</v>
      </c>
      <c r="E60">
        <v>75.995699999999999</v>
      </c>
      <c r="F60">
        <v>0</v>
      </c>
      <c r="G60">
        <v>0</v>
      </c>
      <c r="H60">
        <v>30.9345</v>
      </c>
      <c r="I60">
        <v>38.993600000000001</v>
      </c>
      <c r="J60">
        <v>18.362100000000002</v>
      </c>
      <c r="K60">
        <v>10.582700000000001</v>
      </c>
      <c r="L60">
        <v>55.398000000000003</v>
      </c>
      <c r="M60">
        <v>11.5962</v>
      </c>
      <c r="N60">
        <v>0</v>
      </c>
      <c r="O60">
        <v>12.7849</v>
      </c>
      <c r="P60">
        <v>0</v>
      </c>
      <c r="Q60">
        <v>3.2014399999999998</v>
      </c>
      <c r="R60">
        <v>0</v>
      </c>
      <c r="S60">
        <v>0</v>
      </c>
      <c r="T60">
        <v>70.124300000000005</v>
      </c>
      <c r="U60">
        <v>32.073</v>
      </c>
      <c r="V60">
        <v>52.097999999999999</v>
      </c>
      <c r="W60">
        <v>13.8179</v>
      </c>
      <c r="X60">
        <v>8.0444399999999998</v>
      </c>
      <c r="Y60">
        <v>4.6601100000000004</v>
      </c>
      <c r="Z60">
        <v>37.916899999999998</v>
      </c>
      <c r="AA60">
        <v>15.805</v>
      </c>
      <c r="AB60">
        <v>45.410600000000002</v>
      </c>
      <c r="AC60">
        <v>7.5644900000000002</v>
      </c>
      <c r="AD60">
        <v>7.39</v>
      </c>
      <c r="AE60">
        <v>4.0737100000000002</v>
      </c>
      <c r="AF60">
        <v>46.3992</v>
      </c>
      <c r="AG60">
        <v>33.263599999999997</v>
      </c>
      <c r="AH60">
        <v>6.7887399999999998</v>
      </c>
      <c r="AI60">
        <v>30.8767</v>
      </c>
      <c r="AJ60">
        <v>47.009099999999997</v>
      </c>
      <c r="AK60">
        <v>14.8002</v>
      </c>
      <c r="AL60">
        <v>49.103499999999997</v>
      </c>
      <c r="AM60">
        <v>72.459000000000003</v>
      </c>
      <c r="AN60">
        <v>31.778099999999998</v>
      </c>
      <c r="AO60">
        <v>36.330300000000001</v>
      </c>
      <c r="AP60">
        <v>12.438000000000001</v>
      </c>
      <c r="AR60">
        <v>20.5352</v>
      </c>
      <c r="AS60">
        <v>28.952500000000001</v>
      </c>
      <c r="AT60">
        <v>9.2600800000000003</v>
      </c>
      <c r="AU60">
        <v>10.794</v>
      </c>
      <c r="AV60">
        <v>14.967700000000001</v>
      </c>
      <c r="AW60">
        <v>42.141199999999998</v>
      </c>
      <c r="AX60">
        <v>22.864100000000001</v>
      </c>
      <c r="AY60">
        <v>15.2941</v>
      </c>
      <c r="AZ60">
        <v>71.838300000000004</v>
      </c>
      <c r="BB60">
        <v>73.588399999999993</v>
      </c>
      <c r="BC60">
        <v>14.588200000000001</v>
      </c>
      <c r="BD60">
        <v>56.986400000000003</v>
      </c>
      <c r="BE60">
        <v>56.909100000000002</v>
      </c>
      <c r="BF60">
        <v>0</v>
      </c>
      <c r="BG60">
        <v>22.018799999999999</v>
      </c>
      <c r="BH60">
        <v>28.23</v>
      </c>
      <c r="BI60">
        <v>20.482399999999998</v>
      </c>
      <c r="BJ60">
        <v>37.316800000000001</v>
      </c>
      <c r="BK60">
        <v>43.181800000000003</v>
      </c>
      <c r="BL60">
        <v>13.3797</v>
      </c>
      <c r="BM60">
        <v>0</v>
      </c>
      <c r="BN60">
        <v>58.620699999999999</v>
      </c>
      <c r="BO60">
        <v>0</v>
      </c>
      <c r="BP60">
        <v>10.603899999999999</v>
      </c>
      <c r="BQ60">
        <v>0</v>
      </c>
      <c r="BR60">
        <v>31.468499999999999</v>
      </c>
      <c r="BS60">
        <v>38.8889</v>
      </c>
      <c r="BT60">
        <v>78.163300000000007</v>
      </c>
      <c r="BU60">
        <v>73.823099999999997</v>
      </c>
      <c r="BV60">
        <v>14.3177</v>
      </c>
      <c r="BW60">
        <v>84.5642</v>
      </c>
      <c r="BX60">
        <v>9.23719</v>
      </c>
      <c r="BY60">
        <v>47.846899999999998</v>
      </c>
      <c r="BZ60">
        <v>58.864100000000001</v>
      </c>
      <c r="CA60">
        <v>21.7484</v>
      </c>
      <c r="CB60">
        <v>25.837900000000001</v>
      </c>
      <c r="CC60">
        <v>0</v>
      </c>
      <c r="CD60">
        <v>20.773900000000001</v>
      </c>
      <c r="CE60">
        <v>41.932099999999998</v>
      </c>
      <c r="CF60">
        <v>96.150800000000004</v>
      </c>
    </row>
    <row r="61" spans="1:84">
      <c r="A61" t="s">
        <v>141</v>
      </c>
      <c r="B61">
        <v>-1</v>
      </c>
      <c r="D61">
        <v>34.305399999999999</v>
      </c>
      <c r="E61">
        <v>91.9268</v>
      </c>
      <c r="F61">
        <v>0</v>
      </c>
      <c r="G61">
        <v>0</v>
      </c>
      <c r="H61">
        <v>31.578900000000001</v>
      </c>
      <c r="I61">
        <v>89.464699999999993</v>
      </c>
      <c r="J61">
        <v>18.706900000000001</v>
      </c>
      <c r="K61">
        <v>11.7883</v>
      </c>
      <c r="L61">
        <v>56.312899999999999</v>
      </c>
      <c r="M61">
        <v>11.7326</v>
      </c>
      <c r="N61">
        <v>11.5495</v>
      </c>
      <c r="O61">
        <v>18.887599999999999</v>
      </c>
      <c r="P61">
        <v>14.3287</v>
      </c>
      <c r="Q61">
        <v>18.597100000000001</v>
      </c>
      <c r="R61">
        <v>0</v>
      </c>
      <c r="S61">
        <v>10.168200000000001</v>
      </c>
      <c r="T61">
        <v>77.754000000000005</v>
      </c>
      <c r="U61">
        <v>33.0961</v>
      </c>
      <c r="V61">
        <v>54.632300000000001</v>
      </c>
      <c r="W61">
        <v>14.1319</v>
      </c>
      <c r="X61">
        <v>14.7111</v>
      </c>
      <c r="Y61">
        <v>4.7456199999999997</v>
      </c>
      <c r="Z61">
        <v>40.338099999999997</v>
      </c>
      <c r="AA61">
        <v>16.351400000000002</v>
      </c>
      <c r="AB61">
        <v>46.640300000000003</v>
      </c>
      <c r="AC61">
        <v>14.779199999999999</v>
      </c>
      <c r="AD61">
        <v>7.7744600000000004</v>
      </c>
      <c r="AE61">
        <v>17.7498</v>
      </c>
      <c r="AF61">
        <v>48.090899999999998</v>
      </c>
      <c r="AG61">
        <v>36.331899999999997</v>
      </c>
      <c r="AH61">
        <v>34.435000000000002</v>
      </c>
      <c r="AI61">
        <v>49.491700000000002</v>
      </c>
      <c r="AJ61">
        <v>47.431399999999996</v>
      </c>
      <c r="AK61">
        <v>15.766400000000001</v>
      </c>
      <c r="AL61">
        <v>50.954300000000003</v>
      </c>
      <c r="AM61">
        <v>72.704899999999995</v>
      </c>
      <c r="AN61">
        <v>31.746500000000001</v>
      </c>
      <c r="AO61">
        <v>51.5867</v>
      </c>
      <c r="AP61">
        <v>12.8926</v>
      </c>
      <c r="AR61">
        <v>15.619899999999999</v>
      </c>
      <c r="AS61">
        <v>48.496600000000001</v>
      </c>
      <c r="AT61">
        <v>9.3043899999999997</v>
      </c>
      <c r="AU61">
        <v>6.9478900000000001</v>
      </c>
      <c r="AV61">
        <v>8.6026900000000008</v>
      </c>
      <c r="AW61">
        <v>33.875700000000002</v>
      </c>
      <c r="AX61">
        <v>22.178699999999999</v>
      </c>
      <c r="AY61">
        <v>21.960799999999999</v>
      </c>
      <c r="AZ61">
        <v>56.019100000000002</v>
      </c>
      <c r="BB61">
        <v>73.355099999999993</v>
      </c>
      <c r="BC61">
        <v>16.823499999999999</v>
      </c>
      <c r="BD61">
        <v>64.213800000000006</v>
      </c>
      <c r="BE61">
        <v>59.7727</v>
      </c>
      <c r="BF61">
        <v>0</v>
      </c>
      <c r="BG61">
        <v>22.394400000000001</v>
      </c>
      <c r="BH61">
        <v>30.684799999999999</v>
      </c>
      <c r="BI61">
        <v>21.201899999999998</v>
      </c>
      <c r="BJ61">
        <v>34.2256</v>
      </c>
      <c r="BK61">
        <v>33.5017</v>
      </c>
      <c r="BL61">
        <v>13.6403</v>
      </c>
      <c r="BM61">
        <v>0</v>
      </c>
      <c r="BN61">
        <v>36.160299999999999</v>
      </c>
      <c r="BO61">
        <v>0</v>
      </c>
      <c r="BP61">
        <v>14.887600000000001</v>
      </c>
      <c r="BQ61">
        <v>0</v>
      </c>
      <c r="BR61">
        <v>40.877299999999998</v>
      </c>
      <c r="BS61">
        <v>15.0877</v>
      </c>
      <c r="BT61">
        <v>73.979600000000005</v>
      </c>
      <c r="BU61">
        <v>55.7682</v>
      </c>
      <c r="BV61">
        <v>0</v>
      </c>
      <c r="BW61">
        <v>37.167099999999998</v>
      </c>
      <c r="BX61">
        <v>10.7271</v>
      </c>
      <c r="BY61">
        <v>0</v>
      </c>
      <c r="BZ61">
        <v>58.698599999999999</v>
      </c>
      <c r="CA61">
        <v>37.313400000000001</v>
      </c>
      <c r="CB61">
        <v>27.3614</v>
      </c>
      <c r="CC61">
        <v>0</v>
      </c>
      <c r="CD61">
        <v>24.643599999999999</v>
      </c>
      <c r="CE61">
        <v>42.834400000000002</v>
      </c>
      <c r="CF61">
        <v>78.055599999999998</v>
      </c>
    </row>
    <row r="62" spans="1:84">
      <c r="A62" t="s">
        <v>142</v>
      </c>
      <c r="B62">
        <v>-1</v>
      </c>
      <c r="D62">
        <v>31.684100000000001</v>
      </c>
      <c r="E62">
        <v>75.941900000000004</v>
      </c>
      <c r="F62">
        <v>0</v>
      </c>
      <c r="G62">
        <v>36.944099999999999</v>
      </c>
      <c r="H62">
        <v>40.279299999999999</v>
      </c>
      <c r="I62">
        <v>53.040700000000001</v>
      </c>
      <c r="J62">
        <v>18.620699999999999</v>
      </c>
      <c r="K62">
        <v>28.2652</v>
      </c>
      <c r="L62">
        <v>65.644999999999996</v>
      </c>
      <c r="M62">
        <v>71.441599999999994</v>
      </c>
      <c r="N62">
        <v>22.058800000000002</v>
      </c>
      <c r="O62">
        <v>34.260300000000001</v>
      </c>
      <c r="P62">
        <v>21.843699999999998</v>
      </c>
      <c r="Q62">
        <v>14.676299999999999</v>
      </c>
      <c r="R62">
        <v>3.0519799999999999</v>
      </c>
      <c r="S62">
        <v>25.576799999999999</v>
      </c>
      <c r="T62">
        <v>64.251999999999995</v>
      </c>
      <c r="U62">
        <v>31.272200000000002</v>
      </c>
      <c r="V62">
        <v>15.7042</v>
      </c>
      <c r="W62">
        <v>14.939399999999999</v>
      </c>
      <c r="X62">
        <v>0</v>
      </c>
      <c r="Y62">
        <v>4.7028600000000003</v>
      </c>
      <c r="Z62">
        <v>47.418900000000001</v>
      </c>
      <c r="AA62">
        <v>42.412799999999997</v>
      </c>
      <c r="AB62">
        <v>40.711500000000001</v>
      </c>
      <c r="AC62">
        <v>29.252300000000002</v>
      </c>
      <c r="AD62">
        <v>20.333200000000001</v>
      </c>
      <c r="AE62">
        <v>0</v>
      </c>
      <c r="AF62">
        <v>20.783000000000001</v>
      </c>
      <c r="AG62">
        <v>26.429600000000001</v>
      </c>
      <c r="AH62">
        <v>6.7887399999999998</v>
      </c>
      <c r="AI62">
        <v>31.385000000000002</v>
      </c>
      <c r="AJ62">
        <v>61.435600000000001</v>
      </c>
      <c r="AK62">
        <v>26.921399999999998</v>
      </c>
      <c r="AL62">
        <v>15.1533</v>
      </c>
      <c r="AM62">
        <v>72.786900000000003</v>
      </c>
      <c r="AN62">
        <v>82.219399999999993</v>
      </c>
      <c r="AO62">
        <v>42.677</v>
      </c>
      <c r="AP62">
        <v>11.5702</v>
      </c>
      <c r="AR62">
        <v>27.034400000000002</v>
      </c>
      <c r="AS62">
        <v>46.750700000000002</v>
      </c>
      <c r="AT62">
        <v>9.2157699999999991</v>
      </c>
      <c r="AU62">
        <v>15.1365</v>
      </c>
      <c r="AV62">
        <v>16.36</v>
      </c>
      <c r="AW62">
        <v>43.052399999999999</v>
      </c>
      <c r="AX62">
        <v>22.399000000000001</v>
      </c>
      <c r="AY62">
        <v>23.0501</v>
      </c>
      <c r="AZ62">
        <v>72.837900000000005</v>
      </c>
      <c r="BB62">
        <v>72.281800000000004</v>
      </c>
      <c r="BC62">
        <v>14.470599999999999</v>
      </c>
      <c r="BD62">
        <v>9.9430599999999991</v>
      </c>
      <c r="BE62">
        <v>0</v>
      </c>
      <c r="BF62">
        <v>0</v>
      </c>
      <c r="BG62">
        <v>0</v>
      </c>
      <c r="BH62">
        <v>0</v>
      </c>
      <c r="BI62">
        <v>27.591999999999999</v>
      </c>
      <c r="BJ62">
        <v>36.105800000000002</v>
      </c>
      <c r="BK62">
        <v>49.831600000000002</v>
      </c>
      <c r="BL62">
        <v>25.977399999999999</v>
      </c>
      <c r="BM62">
        <v>60.941200000000002</v>
      </c>
      <c r="BN62">
        <v>60.717599999999997</v>
      </c>
      <c r="BO62">
        <v>0</v>
      </c>
      <c r="BP62">
        <v>15.0983</v>
      </c>
      <c r="BQ62">
        <v>0</v>
      </c>
      <c r="BR62">
        <v>34.456499999999998</v>
      </c>
      <c r="BS62">
        <v>22.865500000000001</v>
      </c>
      <c r="BT62">
        <v>68.316299999999998</v>
      </c>
      <c r="BU62">
        <v>75.168099999999995</v>
      </c>
      <c r="BV62">
        <v>12.8262</v>
      </c>
      <c r="BW62">
        <v>27.966100000000001</v>
      </c>
      <c r="BX62">
        <v>10.607900000000001</v>
      </c>
      <c r="BY62">
        <v>0</v>
      </c>
      <c r="BZ62">
        <v>62.641300000000001</v>
      </c>
      <c r="CA62">
        <v>40.511699999999998</v>
      </c>
      <c r="CB62">
        <v>25.2895</v>
      </c>
      <c r="CC62">
        <v>0</v>
      </c>
      <c r="CD62">
        <v>38.9681</v>
      </c>
      <c r="CE62">
        <v>34.1295</v>
      </c>
      <c r="CF62">
        <v>80.793700000000001</v>
      </c>
    </row>
    <row r="63" spans="1:84">
      <c r="A63" t="s">
        <v>143</v>
      </c>
      <c r="B63">
        <v>-1</v>
      </c>
      <c r="D63">
        <v>62.286999999999999</v>
      </c>
      <c r="E63">
        <v>87.136700000000005</v>
      </c>
      <c r="F63">
        <v>4.4580399999999996</v>
      </c>
      <c r="G63">
        <v>31.699000000000002</v>
      </c>
      <c r="H63">
        <v>20.623000000000001</v>
      </c>
      <c r="I63">
        <v>48.522500000000001</v>
      </c>
      <c r="J63">
        <v>0</v>
      </c>
      <c r="K63">
        <v>0</v>
      </c>
      <c r="L63">
        <v>42.451999999999998</v>
      </c>
      <c r="M63">
        <v>80.854900000000001</v>
      </c>
      <c r="N63">
        <v>21.233899999999998</v>
      </c>
      <c r="O63">
        <v>5.4074900000000001</v>
      </c>
      <c r="P63">
        <v>14.462300000000001</v>
      </c>
      <c r="Q63">
        <v>8.9208599999999993</v>
      </c>
      <c r="R63">
        <v>0</v>
      </c>
      <c r="S63">
        <v>16.933900000000001</v>
      </c>
      <c r="T63">
        <v>23.9177</v>
      </c>
      <c r="U63">
        <v>29.626300000000001</v>
      </c>
      <c r="V63">
        <v>45.7</v>
      </c>
      <c r="W63">
        <v>12.337400000000001</v>
      </c>
      <c r="X63">
        <v>0</v>
      </c>
      <c r="Y63">
        <v>0</v>
      </c>
      <c r="Z63">
        <v>40.931899999999999</v>
      </c>
      <c r="AA63">
        <v>33.921799999999998</v>
      </c>
      <c r="AB63">
        <v>41.370199999999997</v>
      </c>
      <c r="AC63">
        <v>25.273299999999999</v>
      </c>
      <c r="AD63">
        <v>89.918800000000005</v>
      </c>
      <c r="AE63">
        <v>0</v>
      </c>
      <c r="AF63">
        <v>42.581000000000003</v>
      </c>
      <c r="AG63">
        <v>17.224499999999999</v>
      </c>
      <c r="AH63">
        <v>0</v>
      </c>
      <c r="AI63">
        <v>32.020299999999999</v>
      </c>
      <c r="AJ63">
        <v>69.317400000000006</v>
      </c>
      <c r="AK63">
        <v>30.0395</v>
      </c>
      <c r="AL63">
        <v>23.134799999999998</v>
      </c>
      <c r="AM63">
        <v>10.245900000000001</v>
      </c>
      <c r="AN63">
        <v>62.421199999999999</v>
      </c>
      <c r="AO63">
        <v>9.6419899999999998</v>
      </c>
      <c r="AP63">
        <v>12.1488</v>
      </c>
      <c r="AR63">
        <v>44.620399999999997</v>
      </c>
      <c r="AS63">
        <v>22.9389</v>
      </c>
      <c r="AT63">
        <v>8.4625599999999999</v>
      </c>
      <c r="AU63">
        <v>10.3391</v>
      </c>
      <c r="AV63">
        <v>0.795624</v>
      </c>
      <c r="AW63">
        <v>25.7729</v>
      </c>
      <c r="AX63">
        <v>47.025700000000001</v>
      </c>
      <c r="AY63">
        <v>12.636200000000001</v>
      </c>
      <c r="AZ63">
        <v>46.066899999999997</v>
      </c>
      <c r="BB63">
        <v>68.082099999999997</v>
      </c>
      <c r="BC63">
        <v>6.23529</v>
      </c>
      <c r="BD63">
        <v>9.6583400000000008</v>
      </c>
      <c r="BE63">
        <v>0</v>
      </c>
      <c r="BF63">
        <v>0</v>
      </c>
      <c r="BG63">
        <v>6.9014100000000003</v>
      </c>
      <c r="BH63">
        <v>0</v>
      </c>
      <c r="BI63">
        <v>25.5184</v>
      </c>
      <c r="BJ63">
        <v>36.774999999999999</v>
      </c>
      <c r="BK63">
        <v>23.358599999999999</v>
      </c>
      <c r="BL63">
        <v>13.9878</v>
      </c>
      <c r="BM63">
        <v>88.352900000000005</v>
      </c>
      <c r="BN63">
        <v>23.159400000000002</v>
      </c>
      <c r="BO63">
        <v>8.2026500000000002</v>
      </c>
      <c r="BP63">
        <v>10.8848</v>
      </c>
      <c r="BQ63">
        <v>0</v>
      </c>
      <c r="BR63">
        <v>24.4755</v>
      </c>
      <c r="BS63">
        <v>14.795299999999999</v>
      </c>
      <c r="BT63">
        <v>55.510199999999998</v>
      </c>
      <c r="BU63">
        <v>38.075499999999998</v>
      </c>
      <c r="BV63">
        <v>0</v>
      </c>
      <c r="BW63">
        <v>24.8184</v>
      </c>
      <c r="BX63">
        <v>24.970199999999998</v>
      </c>
      <c r="BY63">
        <v>0</v>
      </c>
      <c r="BZ63">
        <v>35.263300000000001</v>
      </c>
      <c r="CA63">
        <v>14.57</v>
      </c>
      <c r="CB63">
        <v>23.583200000000001</v>
      </c>
      <c r="CC63">
        <v>0</v>
      </c>
      <c r="CD63">
        <v>8.4860799999999994</v>
      </c>
      <c r="CE63">
        <v>24.203800000000001</v>
      </c>
      <c r="CF63">
        <v>72.857100000000003</v>
      </c>
    </row>
    <row r="64" spans="1:84">
      <c r="A64" t="s">
        <v>144</v>
      </c>
      <c r="B64">
        <v>-1</v>
      </c>
      <c r="D64">
        <v>53.407600000000002</v>
      </c>
      <c r="E64">
        <v>77.744900000000001</v>
      </c>
      <c r="F64">
        <v>0</v>
      </c>
      <c r="G64">
        <v>0</v>
      </c>
      <c r="H64">
        <v>31.1493</v>
      </c>
      <c r="I64">
        <v>39.015000000000001</v>
      </c>
      <c r="J64">
        <v>18.146599999999999</v>
      </c>
      <c r="K64">
        <v>0</v>
      </c>
      <c r="L64">
        <v>54.8033</v>
      </c>
      <c r="M64">
        <v>56.070900000000002</v>
      </c>
      <c r="N64">
        <v>0</v>
      </c>
      <c r="O64">
        <v>12.475899999999999</v>
      </c>
      <c r="P64">
        <v>6.4128299999999996</v>
      </c>
      <c r="Q64">
        <v>12.5899</v>
      </c>
      <c r="R64">
        <v>0</v>
      </c>
      <c r="S64">
        <v>7.6652300000000002</v>
      </c>
      <c r="T64">
        <v>75.224999999999994</v>
      </c>
      <c r="U64">
        <v>32.3399</v>
      </c>
      <c r="V64">
        <v>54.466099999999997</v>
      </c>
      <c r="W64">
        <v>12.023300000000001</v>
      </c>
      <c r="X64">
        <v>7.24444</v>
      </c>
      <c r="Y64">
        <v>0</v>
      </c>
      <c r="Z64">
        <v>51.758800000000001</v>
      </c>
      <c r="AA64">
        <v>35.603200000000001</v>
      </c>
      <c r="AB64">
        <v>34.563000000000002</v>
      </c>
      <c r="AC64">
        <v>7.9142999999999999</v>
      </c>
      <c r="AD64">
        <v>7.5181500000000003</v>
      </c>
      <c r="AE64">
        <v>1.9398599999999999</v>
      </c>
      <c r="AF64">
        <v>44.997599999999998</v>
      </c>
      <c r="AG64">
        <v>33.333300000000001</v>
      </c>
      <c r="AH64">
        <v>6.9673999999999996</v>
      </c>
      <c r="AI64">
        <v>26.048300000000001</v>
      </c>
      <c r="AJ64">
        <v>45.531300000000002</v>
      </c>
      <c r="AK64">
        <v>19.806799999999999</v>
      </c>
      <c r="AL64">
        <v>46.558700000000002</v>
      </c>
      <c r="AM64">
        <v>71.475399999999993</v>
      </c>
      <c r="AN64">
        <v>74.716300000000004</v>
      </c>
      <c r="AO64">
        <v>42.717700000000001</v>
      </c>
      <c r="AP64">
        <v>12.686</v>
      </c>
      <c r="AR64">
        <v>38.885899999999999</v>
      </c>
      <c r="AS64">
        <v>40.591700000000003</v>
      </c>
      <c r="AT64">
        <v>9.79176</v>
      </c>
      <c r="AU64">
        <v>6.8238200000000004</v>
      </c>
      <c r="AV64">
        <v>6.86226</v>
      </c>
      <c r="AW64">
        <v>34.038400000000003</v>
      </c>
      <c r="AX64">
        <v>18.678100000000001</v>
      </c>
      <c r="AY64">
        <v>21.699300000000001</v>
      </c>
      <c r="AZ64">
        <v>83.746200000000002</v>
      </c>
      <c r="BB64">
        <v>62.622500000000002</v>
      </c>
      <c r="BC64">
        <v>15.882400000000001</v>
      </c>
      <c r="BD64">
        <v>53.2194</v>
      </c>
      <c r="BE64">
        <v>52.181800000000003</v>
      </c>
      <c r="BF64">
        <v>0</v>
      </c>
      <c r="BG64">
        <v>22.5352</v>
      </c>
      <c r="BH64">
        <v>17.3127</v>
      </c>
      <c r="BI64">
        <v>20.778700000000001</v>
      </c>
      <c r="BJ64">
        <v>46.143999999999998</v>
      </c>
      <c r="BK64">
        <v>25.463000000000001</v>
      </c>
      <c r="BL64">
        <v>12.1633</v>
      </c>
      <c r="BM64">
        <v>81.411799999999999</v>
      </c>
      <c r="BN64">
        <v>65.237700000000004</v>
      </c>
      <c r="BO64">
        <v>0</v>
      </c>
      <c r="BP64">
        <v>0</v>
      </c>
      <c r="BQ64">
        <v>0</v>
      </c>
      <c r="BR64">
        <v>26.891300000000001</v>
      </c>
      <c r="BS64">
        <v>17.017499999999998</v>
      </c>
      <c r="BT64">
        <v>60.561199999999999</v>
      </c>
      <c r="BU64">
        <v>51.836500000000001</v>
      </c>
      <c r="BV64">
        <v>0</v>
      </c>
      <c r="BW64">
        <v>27.239699999999999</v>
      </c>
      <c r="BX64">
        <v>0</v>
      </c>
      <c r="BY64">
        <v>0</v>
      </c>
      <c r="BZ64">
        <v>64.130099999999999</v>
      </c>
      <c r="CA64">
        <v>33.546599999999998</v>
      </c>
      <c r="CB64">
        <v>26.203499999999998</v>
      </c>
      <c r="CC64">
        <v>0</v>
      </c>
      <c r="CD64">
        <v>20.2987</v>
      </c>
      <c r="CE64">
        <v>48.089199999999998</v>
      </c>
      <c r="CF64">
        <v>73.769800000000004</v>
      </c>
    </row>
    <row r="65" spans="1:84">
      <c r="A65" t="s">
        <v>145</v>
      </c>
      <c r="B65">
        <v>-1</v>
      </c>
      <c r="D65">
        <v>76.572699999999998</v>
      </c>
      <c r="E65">
        <v>89.747</v>
      </c>
      <c r="F65">
        <v>1.3111900000000001</v>
      </c>
      <c r="G65">
        <v>24.743400000000001</v>
      </c>
      <c r="H65">
        <v>45.1128</v>
      </c>
      <c r="I65">
        <v>41.991399999999999</v>
      </c>
      <c r="J65">
        <v>10.4741</v>
      </c>
      <c r="K65">
        <v>0</v>
      </c>
      <c r="L65">
        <v>64.730099999999993</v>
      </c>
      <c r="M65">
        <v>52.660299999999999</v>
      </c>
      <c r="N65">
        <v>20.408899999999999</v>
      </c>
      <c r="O65">
        <v>15.102399999999999</v>
      </c>
      <c r="P65">
        <v>11.7234</v>
      </c>
      <c r="Q65">
        <v>65.791399999999996</v>
      </c>
      <c r="R65">
        <v>15.9275</v>
      </c>
      <c r="S65">
        <v>13.727</v>
      </c>
      <c r="T65">
        <v>51.093000000000004</v>
      </c>
      <c r="U65">
        <v>32.3399</v>
      </c>
      <c r="V65">
        <v>17.407599999999999</v>
      </c>
      <c r="W65">
        <v>14.8497</v>
      </c>
      <c r="X65">
        <v>7.4222200000000003</v>
      </c>
      <c r="Y65">
        <v>8.0803799999999999</v>
      </c>
      <c r="Z65">
        <v>42.987699999999997</v>
      </c>
      <c r="AA65">
        <v>26.6919</v>
      </c>
      <c r="AB65">
        <v>33.904299999999999</v>
      </c>
      <c r="AC65">
        <v>34.718000000000004</v>
      </c>
      <c r="AD65">
        <v>4.2716799999999999</v>
      </c>
      <c r="AE65">
        <v>14.548999999999999</v>
      </c>
      <c r="AF65">
        <v>30.884499999999999</v>
      </c>
      <c r="AG65">
        <v>24.686199999999999</v>
      </c>
      <c r="AH65">
        <v>10.4064</v>
      </c>
      <c r="AI65">
        <v>29.3202</v>
      </c>
      <c r="AJ65">
        <v>52.709400000000002</v>
      </c>
      <c r="AK65">
        <v>27.7119</v>
      </c>
      <c r="AL65">
        <v>55.523400000000002</v>
      </c>
      <c r="AM65">
        <v>77.909800000000004</v>
      </c>
      <c r="AN65">
        <v>49.873899999999999</v>
      </c>
      <c r="AO65">
        <v>43.490600000000001</v>
      </c>
      <c r="AP65">
        <v>11.1157</v>
      </c>
      <c r="AR65">
        <v>13.053000000000001</v>
      </c>
      <c r="AS65">
        <v>6.3530600000000002</v>
      </c>
      <c r="AT65">
        <v>6.5130699999999999</v>
      </c>
      <c r="AU65">
        <v>8.6848600000000005</v>
      </c>
      <c r="AV65">
        <v>0</v>
      </c>
      <c r="AW65">
        <v>21.6401</v>
      </c>
      <c r="AX65">
        <v>14.0024</v>
      </c>
      <c r="AY65">
        <v>21.2636</v>
      </c>
      <c r="AZ65">
        <v>68.144300000000001</v>
      </c>
      <c r="BB65">
        <v>59.169400000000003</v>
      </c>
      <c r="BC65">
        <v>0</v>
      </c>
      <c r="BD65">
        <v>10.008800000000001</v>
      </c>
      <c r="BE65">
        <v>0</v>
      </c>
      <c r="BF65">
        <v>0</v>
      </c>
      <c r="BG65">
        <v>0</v>
      </c>
      <c r="BH65">
        <v>0</v>
      </c>
      <c r="BI65">
        <v>10.7067</v>
      </c>
      <c r="BJ65">
        <v>45.984699999999997</v>
      </c>
      <c r="BK65">
        <v>10.0589</v>
      </c>
      <c r="BL65">
        <v>16.637699999999999</v>
      </c>
      <c r="BM65">
        <v>71.058800000000005</v>
      </c>
      <c r="BN65">
        <v>24.557300000000001</v>
      </c>
      <c r="BO65">
        <v>0</v>
      </c>
      <c r="BP65">
        <v>0</v>
      </c>
      <c r="BQ65">
        <v>0</v>
      </c>
      <c r="BR65">
        <v>16.846800000000002</v>
      </c>
      <c r="BS65">
        <v>11.403499999999999</v>
      </c>
      <c r="BT65">
        <v>65.918400000000005</v>
      </c>
      <c r="BU65">
        <v>46.301099999999998</v>
      </c>
      <c r="BV65">
        <v>19.686800000000002</v>
      </c>
      <c r="BW65">
        <v>57.2639</v>
      </c>
      <c r="BX65">
        <v>7.3897500000000003</v>
      </c>
      <c r="BY65">
        <v>0</v>
      </c>
      <c r="BZ65">
        <v>38.489100000000001</v>
      </c>
      <c r="CA65">
        <v>25.231000000000002</v>
      </c>
      <c r="CB65">
        <v>25.898800000000001</v>
      </c>
      <c r="CC65">
        <v>0</v>
      </c>
      <c r="CD65">
        <v>9.6401900000000005</v>
      </c>
      <c r="CE65">
        <v>32.377899999999997</v>
      </c>
      <c r="CF65">
        <v>96.1905</v>
      </c>
    </row>
    <row r="66" spans="1:84">
      <c r="A66" t="s">
        <v>146</v>
      </c>
      <c r="B66">
        <v>-1</v>
      </c>
      <c r="D66">
        <v>50.884700000000002</v>
      </c>
      <c r="E66">
        <v>91.011799999999994</v>
      </c>
      <c r="F66">
        <v>0</v>
      </c>
      <c r="G66">
        <v>47.890500000000003</v>
      </c>
      <c r="H66">
        <v>47.6907</v>
      </c>
      <c r="I66">
        <v>75.460400000000007</v>
      </c>
      <c r="J66">
        <v>0</v>
      </c>
      <c r="K66">
        <v>5.0904199999999999</v>
      </c>
      <c r="L66">
        <v>46.523299999999999</v>
      </c>
      <c r="M66">
        <v>15.8254</v>
      </c>
      <c r="N66">
        <v>12.7331</v>
      </c>
      <c r="O66">
        <v>14.4457</v>
      </c>
      <c r="P66">
        <v>11.122199999999999</v>
      </c>
      <c r="Q66">
        <v>17.697800000000001</v>
      </c>
      <c r="R66">
        <v>0</v>
      </c>
      <c r="S66">
        <v>6.88307</v>
      </c>
      <c r="T66">
        <v>9.0012899999999991</v>
      </c>
      <c r="U66">
        <v>31.227799999999998</v>
      </c>
      <c r="V66">
        <v>9.0984599999999993</v>
      </c>
      <c r="W66">
        <v>17.4069</v>
      </c>
      <c r="X66">
        <v>4.6666699999999999</v>
      </c>
      <c r="Y66">
        <v>2.9072300000000002</v>
      </c>
      <c r="Z66">
        <v>36.043900000000001</v>
      </c>
      <c r="AA66">
        <v>0</v>
      </c>
      <c r="AB66">
        <v>43.8735</v>
      </c>
      <c r="AC66">
        <v>20.682099999999998</v>
      </c>
      <c r="AD66">
        <v>4.5707000000000004</v>
      </c>
      <c r="AE66">
        <v>0</v>
      </c>
      <c r="AF66">
        <v>28.371200000000002</v>
      </c>
      <c r="AG66">
        <v>15.9693</v>
      </c>
      <c r="AH66">
        <v>8.3519400000000008</v>
      </c>
      <c r="AI66">
        <v>37.770000000000003</v>
      </c>
      <c r="AJ66">
        <v>45.812800000000003</v>
      </c>
      <c r="AK66">
        <v>27.316600000000001</v>
      </c>
      <c r="AL66">
        <v>41.122</v>
      </c>
      <c r="AM66">
        <v>9.5082000000000004</v>
      </c>
      <c r="AN66">
        <v>23.202999999999999</v>
      </c>
      <c r="AO66">
        <v>34.703000000000003</v>
      </c>
      <c r="AP66">
        <v>10.1653</v>
      </c>
      <c r="AR66">
        <v>18.9514</v>
      </c>
      <c r="AS66">
        <v>14.548999999999999</v>
      </c>
      <c r="AT66">
        <v>12.361499999999999</v>
      </c>
      <c r="AU66">
        <v>6.3689</v>
      </c>
      <c r="AV66">
        <v>7.9562400000000002</v>
      </c>
      <c r="AW66">
        <v>23.690200000000001</v>
      </c>
      <c r="AX66">
        <v>18.7026</v>
      </c>
      <c r="AY66">
        <v>13.420500000000001</v>
      </c>
      <c r="AZ66">
        <v>57.7575</v>
      </c>
      <c r="BB66">
        <v>56.696199999999997</v>
      </c>
      <c r="BC66">
        <v>15.0588</v>
      </c>
      <c r="BD66">
        <v>33.639899999999997</v>
      </c>
      <c r="BE66">
        <v>34.136400000000002</v>
      </c>
      <c r="BF66">
        <v>0</v>
      </c>
      <c r="BG66">
        <v>13.333299999999999</v>
      </c>
      <c r="BH66">
        <v>25.581399999999999</v>
      </c>
      <c r="BI66">
        <v>9.4794800000000006</v>
      </c>
      <c r="BJ66">
        <v>33.046500000000002</v>
      </c>
      <c r="BK66">
        <v>29.7559</v>
      </c>
      <c r="BL66">
        <v>0</v>
      </c>
      <c r="BM66">
        <v>0</v>
      </c>
      <c r="BN66">
        <v>34.529400000000003</v>
      </c>
      <c r="BO66">
        <v>0</v>
      </c>
      <c r="BP66">
        <v>0</v>
      </c>
      <c r="BQ66">
        <v>0</v>
      </c>
      <c r="BR66">
        <v>21.296900000000001</v>
      </c>
      <c r="BS66">
        <v>4.6783599999999996</v>
      </c>
      <c r="BT66">
        <v>58.265300000000003</v>
      </c>
      <c r="BU66">
        <v>32.695300000000003</v>
      </c>
      <c r="BV66">
        <v>13.422800000000001</v>
      </c>
      <c r="BW66">
        <v>66.585999999999999</v>
      </c>
      <c r="BX66">
        <v>0</v>
      </c>
      <c r="BY66">
        <v>0</v>
      </c>
      <c r="BZ66">
        <v>28.0121</v>
      </c>
      <c r="CA66">
        <v>23.2409</v>
      </c>
      <c r="CB66">
        <v>27.117599999999999</v>
      </c>
      <c r="CC66">
        <v>0</v>
      </c>
      <c r="CD66">
        <v>9.7759699999999992</v>
      </c>
      <c r="CE66">
        <v>45.594499999999996</v>
      </c>
      <c r="CF66">
        <v>82.698400000000007</v>
      </c>
    </row>
    <row r="67" spans="1:84">
      <c r="A67" t="s">
        <v>147</v>
      </c>
      <c r="B67">
        <v>-1</v>
      </c>
      <c r="D67">
        <v>37.647399999999998</v>
      </c>
      <c r="E67">
        <v>89.047399999999996</v>
      </c>
      <c r="F67">
        <v>0</v>
      </c>
      <c r="G67">
        <v>40.5929</v>
      </c>
      <c r="H67">
        <v>30.182600000000001</v>
      </c>
      <c r="I67">
        <v>78.415400000000005</v>
      </c>
      <c r="J67">
        <v>10.819000000000001</v>
      </c>
      <c r="K67">
        <v>0</v>
      </c>
      <c r="L67">
        <v>48.078699999999998</v>
      </c>
      <c r="M67">
        <v>63.028599999999997</v>
      </c>
      <c r="N67">
        <v>17.109000000000002</v>
      </c>
      <c r="O67">
        <v>8.0339899999999993</v>
      </c>
      <c r="P67">
        <v>6.1456200000000001</v>
      </c>
      <c r="Q67">
        <v>7.7697799999999999</v>
      </c>
      <c r="R67">
        <v>0</v>
      </c>
      <c r="S67">
        <v>7.1959299999999997</v>
      </c>
      <c r="T67">
        <v>19.9314</v>
      </c>
      <c r="U67">
        <v>27.001799999999999</v>
      </c>
      <c r="V67">
        <v>55.754100000000001</v>
      </c>
      <c r="W67">
        <v>0</v>
      </c>
      <c r="X67">
        <v>0</v>
      </c>
      <c r="Y67">
        <v>0</v>
      </c>
      <c r="Z67">
        <v>42.942</v>
      </c>
      <c r="AA67">
        <v>45.103000000000002</v>
      </c>
      <c r="AB67">
        <v>41.677599999999998</v>
      </c>
      <c r="AC67">
        <v>21.0319</v>
      </c>
      <c r="AD67">
        <v>0</v>
      </c>
      <c r="AE67">
        <v>0</v>
      </c>
      <c r="AF67">
        <v>40.985999999999997</v>
      </c>
      <c r="AG67">
        <v>24.546700000000001</v>
      </c>
      <c r="AH67">
        <v>10.8531</v>
      </c>
      <c r="AI67">
        <v>34.275700000000001</v>
      </c>
      <c r="AJ67">
        <v>61.506</v>
      </c>
      <c r="AK67">
        <v>28.985499999999998</v>
      </c>
      <c r="AL67">
        <v>32.215200000000003</v>
      </c>
      <c r="AM67">
        <v>8.8524600000000007</v>
      </c>
      <c r="AN67">
        <v>26.86</v>
      </c>
      <c r="AO67">
        <v>32.668799999999997</v>
      </c>
      <c r="AP67">
        <v>16.5702</v>
      </c>
      <c r="AR67">
        <v>13.872199999999999</v>
      </c>
      <c r="AS67">
        <v>17.895199999999999</v>
      </c>
      <c r="AT67">
        <v>8.6840899999999994</v>
      </c>
      <c r="AU67">
        <v>10.5045</v>
      </c>
      <c r="AV67">
        <v>4.0775699999999997</v>
      </c>
      <c r="AW67">
        <v>37.748100000000001</v>
      </c>
      <c r="AX67">
        <v>16.744199999999999</v>
      </c>
      <c r="AY67">
        <v>25.272300000000001</v>
      </c>
      <c r="AZ67">
        <v>44.024299999999997</v>
      </c>
      <c r="BB67">
        <v>54.176400000000001</v>
      </c>
      <c r="BC67">
        <v>0</v>
      </c>
      <c r="BD67">
        <v>9.9430599999999991</v>
      </c>
      <c r="BE67">
        <v>0</v>
      </c>
      <c r="BF67">
        <v>0</v>
      </c>
      <c r="BG67">
        <v>0</v>
      </c>
      <c r="BH67">
        <v>0</v>
      </c>
      <c r="BI67">
        <v>5.4591599999999998</v>
      </c>
      <c r="BJ67">
        <v>38.463999999999999</v>
      </c>
      <c r="BK67">
        <v>7.9545500000000002</v>
      </c>
      <c r="BL67">
        <v>0</v>
      </c>
      <c r="BM67">
        <v>59.647100000000002</v>
      </c>
      <c r="BN67">
        <v>19.151900000000001</v>
      </c>
      <c r="BO67">
        <v>12.9071</v>
      </c>
      <c r="BP67">
        <v>0</v>
      </c>
      <c r="BQ67">
        <v>0</v>
      </c>
      <c r="BR67">
        <v>17.355399999999999</v>
      </c>
      <c r="BS67">
        <v>12.631600000000001</v>
      </c>
      <c r="BT67">
        <v>59.0306</v>
      </c>
      <c r="BU67">
        <v>47.077100000000002</v>
      </c>
      <c r="BV67">
        <v>0</v>
      </c>
      <c r="BW67">
        <v>26.997599999999998</v>
      </c>
      <c r="BX67">
        <v>0</v>
      </c>
      <c r="BY67">
        <v>0</v>
      </c>
      <c r="BZ67">
        <v>45.63</v>
      </c>
      <c r="CA67">
        <v>14.143599999999999</v>
      </c>
      <c r="CB67">
        <v>26.690999999999999</v>
      </c>
      <c r="CC67">
        <v>0</v>
      </c>
      <c r="CD67">
        <v>11.6768</v>
      </c>
      <c r="CE67">
        <v>33.758000000000003</v>
      </c>
      <c r="CF67">
        <v>74.444400000000002</v>
      </c>
    </row>
    <row r="68" spans="1:84">
      <c r="A68" t="s">
        <v>148</v>
      </c>
      <c r="B68">
        <v>-1</v>
      </c>
      <c r="D68">
        <v>38.663200000000003</v>
      </c>
      <c r="E68">
        <v>82.104399999999998</v>
      </c>
      <c r="F68">
        <v>0</v>
      </c>
      <c r="G68">
        <v>28.962399999999999</v>
      </c>
      <c r="H68">
        <v>20.730399999999999</v>
      </c>
      <c r="I68">
        <v>80.706599999999995</v>
      </c>
      <c r="J68">
        <v>0</v>
      </c>
      <c r="K68">
        <v>0</v>
      </c>
      <c r="L68">
        <v>19.030200000000001</v>
      </c>
      <c r="M68">
        <v>11.6417</v>
      </c>
      <c r="N68">
        <v>8.1420399999999997</v>
      </c>
      <c r="O68">
        <v>0</v>
      </c>
      <c r="P68">
        <v>8.3834300000000006</v>
      </c>
      <c r="Q68">
        <v>9.4963999999999995</v>
      </c>
      <c r="R68">
        <v>0</v>
      </c>
      <c r="S68">
        <v>9.8161900000000006</v>
      </c>
      <c r="T68">
        <v>56.750999999999998</v>
      </c>
      <c r="U68">
        <v>11.7883</v>
      </c>
      <c r="V68">
        <v>0</v>
      </c>
      <c r="W68">
        <v>7.7164599999999997</v>
      </c>
      <c r="X68">
        <v>0</v>
      </c>
      <c r="Y68">
        <v>0</v>
      </c>
      <c r="Z68">
        <v>28.049299999999999</v>
      </c>
      <c r="AA68">
        <v>0</v>
      </c>
      <c r="AB68">
        <v>23.978899999999999</v>
      </c>
      <c r="AC68">
        <v>12.9864</v>
      </c>
      <c r="AD68">
        <v>4.6988500000000002</v>
      </c>
      <c r="AE68">
        <v>0</v>
      </c>
      <c r="AF68">
        <v>9.4731799999999993</v>
      </c>
      <c r="AG68">
        <v>11.5063</v>
      </c>
      <c r="AH68">
        <v>11.2104</v>
      </c>
      <c r="AI68">
        <v>32.623899999999999</v>
      </c>
      <c r="AJ68">
        <v>35.819800000000001</v>
      </c>
      <c r="AK68">
        <v>9.1348299999999991</v>
      </c>
      <c r="AL68">
        <v>14.517099999999999</v>
      </c>
      <c r="AM68">
        <v>61.762300000000003</v>
      </c>
      <c r="AN68">
        <v>46.721299999999999</v>
      </c>
      <c r="AO68">
        <v>27.0138</v>
      </c>
      <c r="AP68">
        <v>0</v>
      </c>
      <c r="AR68">
        <v>21.081399999999999</v>
      </c>
      <c r="AS68">
        <v>7.0804999999999998</v>
      </c>
      <c r="AT68">
        <v>0</v>
      </c>
      <c r="AU68">
        <v>10.7113</v>
      </c>
      <c r="AV68">
        <v>0</v>
      </c>
      <c r="AW68">
        <v>23.169499999999999</v>
      </c>
      <c r="AX68">
        <v>0</v>
      </c>
      <c r="AY68">
        <v>9.6296300000000006</v>
      </c>
      <c r="AZ68">
        <v>46.805700000000002</v>
      </c>
      <c r="BB68">
        <v>46.8035</v>
      </c>
      <c r="BC68">
        <v>0</v>
      </c>
      <c r="BD68">
        <v>41.8309</v>
      </c>
      <c r="BE68">
        <v>39.590899999999998</v>
      </c>
      <c r="BF68">
        <v>0</v>
      </c>
      <c r="BG68">
        <v>13.568099999999999</v>
      </c>
      <c r="BH68">
        <v>11.434100000000001</v>
      </c>
      <c r="BI68">
        <v>17.520099999999999</v>
      </c>
      <c r="BJ68">
        <v>37.03</v>
      </c>
      <c r="BK68">
        <v>10.479799999999999</v>
      </c>
      <c r="BL68">
        <v>8.3405699999999996</v>
      </c>
      <c r="BM68">
        <v>0</v>
      </c>
      <c r="BN68">
        <v>9.92544</v>
      </c>
      <c r="BO68">
        <v>0</v>
      </c>
      <c r="BP68">
        <v>0</v>
      </c>
      <c r="BQ68">
        <v>0</v>
      </c>
      <c r="BR68">
        <v>24.920500000000001</v>
      </c>
      <c r="BS68">
        <v>15.4971</v>
      </c>
      <c r="BT68">
        <v>58.928600000000003</v>
      </c>
      <c r="BU68">
        <v>48.680799999999998</v>
      </c>
      <c r="BV68">
        <v>0</v>
      </c>
      <c r="BW68">
        <v>26.755400000000002</v>
      </c>
      <c r="BX68">
        <v>0</v>
      </c>
      <c r="BY68">
        <v>40.669899999999998</v>
      </c>
      <c r="BZ68">
        <v>30.162700000000001</v>
      </c>
      <c r="CA68">
        <v>0</v>
      </c>
      <c r="CB68">
        <v>0</v>
      </c>
      <c r="CC68">
        <v>0</v>
      </c>
      <c r="CD68">
        <v>0</v>
      </c>
      <c r="CE68">
        <v>23.5138</v>
      </c>
      <c r="CF68">
        <v>91.1905</v>
      </c>
    </row>
    <row r="69" spans="1:84">
      <c r="A69" t="s">
        <v>149</v>
      </c>
      <c r="B69">
        <v>-1</v>
      </c>
      <c r="D69">
        <v>56.028799999999997</v>
      </c>
      <c r="E69">
        <v>91.442400000000006</v>
      </c>
      <c r="F69">
        <v>0</v>
      </c>
      <c r="G69">
        <v>66.932699999999997</v>
      </c>
      <c r="H69">
        <v>52.3093</v>
      </c>
      <c r="I69">
        <v>38.308399999999999</v>
      </c>
      <c r="J69">
        <v>48.922400000000003</v>
      </c>
      <c r="K69">
        <v>37.307400000000001</v>
      </c>
      <c r="L69">
        <v>46.980800000000002</v>
      </c>
      <c r="M69">
        <v>61.664400000000001</v>
      </c>
      <c r="N69">
        <v>5.5236700000000001</v>
      </c>
      <c r="O69">
        <v>18.655899999999999</v>
      </c>
      <c r="P69">
        <v>7.2144300000000001</v>
      </c>
      <c r="Q69">
        <v>17.985600000000002</v>
      </c>
      <c r="R69">
        <v>0</v>
      </c>
      <c r="S69">
        <v>8.4474</v>
      </c>
      <c r="T69">
        <v>47.021000000000001</v>
      </c>
      <c r="U69">
        <v>61.966200000000001</v>
      </c>
      <c r="V69">
        <v>66.763599999999997</v>
      </c>
      <c r="W69">
        <v>22.386700000000001</v>
      </c>
      <c r="X69">
        <v>27.6889</v>
      </c>
      <c r="Y69">
        <v>4.6173599999999997</v>
      </c>
      <c r="Z69">
        <v>39.607100000000003</v>
      </c>
      <c r="AA69">
        <v>34.005899999999997</v>
      </c>
      <c r="AB69">
        <v>50.988100000000003</v>
      </c>
      <c r="AC69">
        <v>29.427199999999999</v>
      </c>
      <c r="AD69">
        <v>44.3827</v>
      </c>
      <c r="AE69">
        <v>4.1707099999999997</v>
      </c>
      <c r="AF69">
        <v>33.011099999999999</v>
      </c>
      <c r="AG69">
        <v>26.708500000000001</v>
      </c>
      <c r="AH69">
        <v>7.1013799999999998</v>
      </c>
      <c r="AI69">
        <v>36.149900000000002</v>
      </c>
      <c r="AJ69">
        <v>82.336399999999998</v>
      </c>
      <c r="AK69">
        <v>32.894199999999998</v>
      </c>
      <c r="AL69">
        <v>53.0364</v>
      </c>
      <c r="AM69">
        <v>72.540999999999997</v>
      </c>
      <c r="AN69">
        <v>82.786900000000003</v>
      </c>
      <c r="AO69">
        <v>73.108199999999997</v>
      </c>
      <c r="AP69">
        <v>12.686</v>
      </c>
      <c r="AR69">
        <v>22.8291</v>
      </c>
      <c r="AS69">
        <v>12.7546</v>
      </c>
      <c r="AT69">
        <v>9.0385500000000008</v>
      </c>
      <c r="AU69">
        <v>17.8246</v>
      </c>
      <c r="AV69">
        <v>7.1606199999999998</v>
      </c>
      <c r="AW69">
        <v>22.8767</v>
      </c>
      <c r="AX69">
        <v>24.088100000000001</v>
      </c>
      <c r="AY69">
        <v>21.437899999999999</v>
      </c>
      <c r="AZ69">
        <v>79.400300000000001</v>
      </c>
      <c r="BB69">
        <v>46.150300000000001</v>
      </c>
      <c r="BC69">
        <v>17.764700000000001</v>
      </c>
      <c r="BD69">
        <v>16.622900000000001</v>
      </c>
      <c r="BE69">
        <v>13.7273</v>
      </c>
      <c r="BF69">
        <v>0</v>
      </c>
      <c r="BG69">
        <v>0</v>
      </c>
      <c r="BH69">
        <v>0.581395</v>
      </c>
      <c r="BI69">
        <v>8.4215</v>
      </c>
      <c r="BJ69">
        <v>43.180399999999999</v>
      </c>
      <c r="BK69">
        <v>46.3384</v>
      </c>
      <c r="BL69">
        <v>20.156400000000001</v>
      </c>
      <c r="BM69">
        <v>84.823499999999996</v>
      </c>
      <c r="BN69">
        <v>27.446400000000001</v>
      </c>
      <c r="BO69">
        <v>0</v>
      </c>
      <c r="BP69">
        <v>11.095499999999999</v>
      </c>
      <c r="BQ69">
        <v>0</v>
      </c>
      <c r="BR69">
        <v>29.3706</v>
      </c>
      <c r="BS69">
        <v>33.8596</v>
      </c>
      <c r="BT69">
        <v>81.734700000000004</v>
      </c>
      <c r="BU69">
        <v>75.944100000000006</v>
      </c>
      <c r="BV69">
        <v>14.616</v>
      </c>
      <c r="BW69">
        <v>87.2881</v>
      </c>
      <c r="BX69">
        <v>19.487500000000001</v>
      </c>
      <c r="BY69">
        <v>49.521500000000003</v>
      </c>
      <c r="BZ69">
        <v>55.527999999999999</v>
      </c>
      <c r="CA69">
        <v>37.597700000000003</v>
      </c>
      <c r="CB69">
        <v>27.4223</v>
      </c>
      <c r="CC69">
        <v>0</v>
      </c>
      <c r="CD69">
        <v>33.604900000000001</v>
      </c>
      <c r="CE69">
        <v>53.768599999999999</v>
      </c>
      <c r="CF69">
        <v>96.587299999999999</v>
      </c>
    </row>
    <row r="70" spans="1:84">
      <c r="A70" t="s">
        <v>150</v>
      </c>
      <c r="B70">
        <v>-1</v>
      </c>
      <c r="D70">
        <v>75.032799999999995</v>
      </c>
      <c r="E70">
        <v>92.276600000000002</v>
      </c>
      <c r="F70">
        <v>0</v>
      </c>
      <c r="G70">
        <v>59.749099999999999</v>
      </c>
      <c r="H70">
        <v>49.516599999999997</v>
      </c>
      <c r="I70">
        <v>40.535299999999999</v>
      </c>
      <c r="J70">
        <v>18.318999999999999</v>
      </c>
      <c r="K70">
        <v>26.322800000000001</v>
      </c>
      <c r="L70">
        <v>57.044800000000002</v>
      </c>
      <c r="M70">
        <v>57.798999999999999</v>
      </c>
      <c r="N70">
        <v>12.8407</v>
      </c>
      <c r="O70">
        <v>11.9351</v>
      </c>
      <c r="P70">
        <v>8.4168299999999991</v>
      </c>
      <c r="Q70">
        <v>20.755400000000002</v>
      </c>
      <c r="R70">
        <v>0</v>
      </c>
      <c r="S70">
        <v>9.8552999999999997</v>
      </c>
      <c r="T70">
        <v>73.853399999999993</v>
      </c>
      <c r="U70">
        <v>36.21</v>
      </c>
      <c r="V70">
        <v>56.086399999999998</v>
      </c>
      <c r="W70">
        <v>14.5357</v>
      </c>
      <c r="X70">
        <v>0</v>
      </c>
      <c r="Y70">
        <v>0</v>
      </c>
      <c r="Z70">
        <v>15.6236</v>
      </c>
      <c r="AA70">
        <v>16.6036</v>
      </c>
      <c r="AB70">
        <v>51.734699999999997</v>
      </c>
      <c r="AC70">
        <v>16.440799999999999</v>
      </c>
      <c r="AD70">
        <v>87.142200000000003</v>
      </c>
      <c r="AE70">
        <v>20.174600000000002</v>
      </c>
      <c r="AF70">
        <v>44.4176</v>
      </c>
      <c r="AG70">
        <v>67.015299999999996</v>
      </c>
      <c r="AH70">
        <v>6.7887399999999998</v>
      </c>
      <c r="AI70">
        <v>39.612499999999997</v>
      </c>
      <c r="AJ70">
        <v>49.472200000000001</v>
      </c>
      <c r="AK70">
        <v>42.819499999999998</v>
      </c>
      <c r="AL70">
        <v>10.1793</v>
      </c>
      <c r="AM70">
        <v>71.926199999999994</v>
      </c>
      <c r="AN70">
        <v>72.036600000000007</v>
      </c>
      <c r="AO70">
        <v>80.593999999999994</v>
      </c>
      <c r="AP70">
        <v>11.281000000000001</v>
      </c>
      <c r="AR70">
        <v>43.200400000000002</v>
      </c>
      <c r="AS70">
        <v>29.291899999999998</v>
      </c>
      <c r="AT70">
        <v>8.4625599999999999</v>
      </c>
      <c r="AU70">
        <v>10.5459</v>
      </c>
      <c r="AV70">
        <v>7.1108900000000004</v>
      </c>
      <c r="AW70">
        <v>21.152000000000001</v>
      </c>
      <c r="AX70">
        <v>47.5398</v>
      </c>
      <c r="AY70">
        <v>26.143799999999999</v>
      </c>
      <c r="AZ70">
        <v>57.062100000000001</v>
      </c>
      <c r="BB70">
        <v>39.430700000000002</v>
      </c>
      <c r="BC70">
        <v>22.235299999999999</v>
      </c>
      <c r="BD70">
        <v>56.044699999999999</v>
      </c>
      <c r="BE70">
        <v>56.409100000000002</v>
      </c>
      <c r="BF70">
        <v>8.6872600000000002</v>
      </c>
      <c r="BG70">
        <v>21.971800000000002</v>
      </c>
      <c r="BH70">
        <v>28.294599999999999</v>
      </c>
      <c r="BI70">
        <v>20.186199999999999</v>
      </c>
      <c r="BJ70">
        <v>59.241599999999998</v>
      </c>
      <c r="BK70">
        <v>41.119500000000002</v>
      </c>
      <c r="BL70">
        <v>14.987</v>
      </c>
      <c r="BM70">
        <v>73.647099999999995</v>
      </c>
      <c r="BN70">
        <v>34.11</v>
      </c>
      <c r="BO70">
        <v>0</v>
      </c>
      <c r="BP70">
        <v>13.834300000000001</v>
      </c>
      <c r="BQ70">
        <v>0</v>
      </c>
      <c r="BR70">
        <v>32.358600000000003</v>
      </c>
      <c r="BS70">
        <v>28.3626</v>
      </c>
      <c r="BT70">
        <v>60.101999999999997</v>
      </c>
      <c r="BU70">
        <v>59.958599999999997</v>
      </c>
      <c r="BV70">
        <v>0</v>
      </c>
      <c r="BW70">
        <v>29.7821</v>
      </c>
      <c r="BX70">
        <v>21.036899999999999</v>
      </c>
      <c r="BY70">
        <v>0</v>
      </c>
      <c r="BZ70">
        <v>57.320099999999996</v>
      </c>
      <c r="CA70">
        <v>32.196199999999997</v>
      </c>
      <c r="CB70">
        <v>27.3614</v>
      </c>
      <c r="CC70">
        <v>0</v>
      </c>
      <c r="CD70">
        <v>13.6456</v>
      </c>
      <c r="CE70">
        <v>56.422499999999999</v>
      </c>
      <c r="CF70">
        <v>80.674599999999998</v>
      </c>
    </row>
    <row r="71" spans="1:84">
      <c r="A71" t="s">
        <v>151</v>
      </c>
      <c r="B71">
        <v>-1</v>
      </c>
      <c r="D71">
        <v>63.1389</v>
      </c>
      <c r="E71">
        <v>66.092600000000004</v>
      </c>
      <c r="F71">
        <v>0</v>
      </c>
      <c r="G71">
        <v>31.4709</v>
      </c>
      <c r="H71">
        <v>22.1267</v>
      </c>
      <c r="I71">
        <v>46.873699999999999</v>
      </c>
      <c r="J71">
        <v>18.706900000000001</v>
      </c>
      <c r="K71">
        <v>26.590800000000002</v>
      </c>
      <c r="L71">
        <v>47.484000000000002</v>
      </c>
      <c r="M71">
        <v>11.687099999999999</v>
      </c>
      <c r="N71">
        <v>22.130600000000001</v>
      </c>
      <c r="O71">
        <v>39.783700000000003</v>
      </c>
      <c r="P71">
        <v>17.9359</v>
      </c>
      <c r="Q71">
        <v>14.3165</v>
      </c>
      <c r="R71">
        <v>3.1950400000000001</v>
      </c>
      <c r="S71">
        <v>21.001200000000001</v>
      </c>
      <c r="T71">
        <v>55.808</v>
      </c>
      <c r="U71">
        <v>30.6495</v>
      </c>
      <c r="V71">
        <v>13.4192</v>
      </c>
      <c r="W71">
        <v>14.7151</v>
      </c>
      <c r="X71">
        <v>0</v>
      </c>
      <c r="Y71">
        <v>4.7456199999999997</v>
      </c>
      <c r="Z71">
        <v>22.019200000000001</v>
      </c>
      <c r="AA71">
        <v>9.1635100000000005</v>
      </c>
      <c r="AB71">
        <v>22.3979</v>
      </c>
      <c r="AC71">
        <v>5.0284199999999997</v>
      </c>
      <c r="AD71">
        <v>20.418600000000001</v>
      </c>
      <c r="AE71">
        <v>0</v>
      </c>
      <c r="AF71">
        <v>20.3963</v>
      </c>
      <c r="AG71">
        <v>27.405899999999999</v>
      </c>
      <c r="AH71">
        <v>6.7887399999999998</v>
      </c>
      <c r="AI71">
        <v>30.368500000000001</v>
      </c>
      <c r="AJ71">
        <v>18.297000000000001</v>
      </c>
      <c r="AK71">
        <v>12.253</v>
      </c>
      <c r="AL71">
        <v>15.1533</v>
      </c>
      <c r="AM71">
        <v>77.868899999999996</v>
      </c>
      <c r="AN71">
        <v>82.534700000000001</v>
      </c>
      <c r="AO71">
        <v>38.608600000000003</v>
      </c>
      <c r="AP71">
        <v>6.8181799999999999</v>
      </c>
      <c r="AR71">
        <v>40.961199999999998</v>
      </c>
      <c r="AS71">
        <v>33.414200000000001</v>
      </c>
      <c r="AT71">
        <v>9.6145300000000002</v>
      </c>
      <c r="AU71">
        <v>11.0008</v>
      </c>
      <c r="AV71">
        <v>7.1606199999999998</v>
      </c>
      <c r="AW71">
        <v>44.126300000000001</v>
      </c>
      <c r="AX71">
        <v>21.909400000000002</v>
      </c>
      <c r="AY71">
        <v>24.575199999999999</v>
      </c>
      <c r="AZ71">
        <v>82.746600000000001</v>
      </c>
      <c r="BB71">
        <v>39.337400000000002</v>
      </c>
      <c r="BC71">
        <v>30.470600000000001</v>
      </c>
      <c r="BD71">
        <v>58.869900000000001</v>
      </c>
      <c r="BE71">
        <v>59.545499999999997</v>
      </c>
      <c r="BF71">
        <v>14.092700000000001</v>
      </c>
      <c r="BG71">
        <v>22.676100000000002</v>
      </c>
      <c r="BH71">
        <v>30.232600000000001</v>
      </c>
      <c r="BI71">
        <v>7.4058400000000004</v>
      </c>
      <c r="BJ71">
        <v>47.960500000000003</v>
      </c>
      <c r="BK71">
        <v>20.328299999999999</v>
      </c>
      <c r="BL71">
        <v>26.064299999999999</v>
      </c>
      <c r="BM71">
        <v>9.7647099999999991</v>
      </c>
      <c r="BN71">
        <v>66.402600000000007</v>
      </c>
      <c r="BO71">
        <v>0</v>
      </c>
      <c r="BP71">
        <v>7.7247199999999996</v>
      </c>
      <c r="BQ71">
        <v>0</v>
      </c>
      <c r="BR71">
        <v>37.1265</v>
      </c>
      <c r="BS71">
        <v>0</v>
      </c>
      <c r="BT71">
        <v>61.326500000000003</v>
      </c>
      <c r="BU71">
        <v>44.128300000000003</v>
      </c>
      <c r="BV71">
        <v>0</v>
      </c>
      <c r="BW71">
        <v>10.774800000000001</v>
      </c>
      <c r="BX71">
        <v>0</v>
      </c>
      <c r="BY71">
        <v>0</v>
      </c>
      <c r="BZ71">
        <v>59.911799999999999</v>
      </c>
      <c r="CA71">
        <v>34.328400000000002</v>
      </c>
      <c r="CB71">
        <v>27.3004</v>
      </c>
      <c r="CC71">
        <v>0</v>
      </c>
      <c r="CD71">
        <v>24.439900000000002</v>
      </c>
      <c r="CE71">
        <v>47.770699999999998</v>
      </c>
      <c r="CF71">
        <v>72.381</v>
      </c>
    </row>
    <row r="72" spans="1:84">
      <c r="A72" t="s">
        <v>152</v>
      </c>
      <c r="B72">
        <v>-1</v>
      </c>
      <c r="D72">
        <v>63.564900000000002</v>
      </c>
      <c r="E72">
        <v>91.442400000000006</v>
      </c>
      <c r="F72">
        <v>0</v>
      </c>
      <c r="G72">
        <v>13.226900000000001</v>
      </c>
      <c r="H72">
        <v>37.7014</v>
      </c>
      <c r="I72">
        <v>69.400400000000005</v>
      </c>
      <c r="J72">
        <v>3.5775899999999998</v>
      </c>
      <c r="K72">
        <v>7.76959</v>
      </c>
      <c r="L72">
        <v>8.00549</v>
      </c>
      <c r="M72">
        <v>15.6889</v>
      </c>
      <c r="N72">
        <v>0</v>
      </c>
      <c r="O72">
        <v>19.4284</v>
      </c>
      <c r="P72">
        <v>4.0414199999999996</v>
      </c>
      <c r="Q72">
        <v>10.827299999999999</v>
      </c>
      <c r="R72">
        <v>0</v>
      </c>
      <c r="S72">
        <v>0</v>
      </c>
      <c r="T72">
        <v>8.4440600000000003</v>
      </c>
      <c r="U72">
        <v>21.040900000000001</v>
      </c>
      <c r="V72">
        <v>28.2925</v>
      </c>
      <c r="W72">
        <v>0</v>
      </c>
      <c r="X72">
        <v>4.9333299999999998</v>
      </c>
      <c r="Y72">
        <v>3.8905500000000002</v>
      </c>
      <c r="Z72">
        <v>28.4605</v>
      </c>
      <c r="AA72">
        <v>5.2543100000000003</v>
      </c>
      <c r="AB72">
        <v>27.799700000000001</v>
      </c>
      <c r="AC72">
        <v>21.600300000000001</v>
      </c>
      <c r="AD72">
        <v>23.622399999999999</v>
      </c>
      <c r="AE72">
        <v>0</v>
      </c>
      <c r="AF72">
        <v>6.0415700000000001</v>
      </c>
      <c r="AG72">
        <v>14.2957</v>
      </c>
      <c r="AH72">
        <v>6.7887399999999998</v>
      </c>
      <c r="AI72">
        <v>30.654399999999999</v>
      </c>
      <c r="AJ72">
        <v>60.168900000000001</v>
      </c>
      <c r="AK72">
        <v>23.495799999999999</v>
      </c>
      <c r="AL72">
        <v>28.108699999999999</v>
      </c>
      <c r="AM72">
        <v>57.786900000000003</v>
      </c>
      <c r="AN72">
        <v>20.239599999999999</v>
      </c>
      <c r="AO72">
        <v>51.220500000000001</v>
      </c>
      <c r="AP72">
        <v>6.8181799999999999</v>
      </c>
      <c r="AR72">
        <v>25.068300000000001</v>
      </c>
      <c r="AS72">
        <v>5.4316199999999997</v>
      </c>
      <c r="AT72">
        <v>8.1967199999999991</v>
      </c>
      <c r="AU72">
        <v>10.7113</v>
      </c>
      <c r="AV72">
        <v>14.1721</v>
      </c>
      <c r="AW72">
        <v>20.0456</v>
      </c>
      <c r="AX72">
        <v>11.2607</v>
      </c>
      <c r="AY72">
        <v>9.2810500000000005</v>
      </c>
      <c r="AZ72">
        <v>55.410699999999999</v>
      </c>
      <c r="BB72">
        <v>35.697600000000001</v>
      </c>
      <c r="BC72">
        <v>0</v>
      </c>
      <c r="BD72">
        <v>26.346900000000002</v>
      </c>
      <c r="BE72">
        <v>33.318199999999997</v>
      </c>
      <c r="BF72">
        <v>2.89575</v>
      </c>
      <c r="BG72">
        <v>13.8498</v>
      </c>
      <c r="BH72">
        <v>13.1783</v>
      </c>
      <c r="BI72">
        <v>15.658099999999999</v>
      </c>
      <c r="BJ72">
        <v>50.063699999999997</v>
      </c>
      <c r="BK72">
        <v>22.264299999999999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16.465399999999999</v>
      </c>
      <c r="BS72">
        <v>16.549700000000001</v>
      </c>
      <c r="BT72">
        <v>54.642899999999997</v>
      </c>
      <c r="BU72">
        <v>46.7667</v>
      </c>
      <c r="BV72">
        <v>21.476500000000001</v>
      </c>
      <c r="BW72">
        <v>67.614999999999995</v>
      </c>
      <c r="BX72">
        <v>13.110799999999999</v>
      </c>
      <c r="BY72">
        <v>0</v>
      </c>
      <c r="BZ72">
        <v>28.536000000000001</v>
      </c>
      <c r="CA72">
        <v>0</v>
      </c>
      <c r="CB72">
        <v>0</v>
      </c>
      <c r="CC72">
        <v>0</v>
      </c>
      <c r="CD72">
        <v>0</v>
      </c>
      <c r="CE72">
        <v>22.3992</v>
      </c>
      <c r="CF72">
        <v>93.730199999999996</v>
      </c>
    </row>
    <row r="73" spans="1:84">
      <c r="A73" t="s">
        <v>153</v>
      </c>
      <c r="B73">
        <v>-1</v>
      </c>
      <c r="D73">
        <v>76.146799999999999</v>
      </c>
      <c r="E73">
        <v>90.285300000000007</v>
      </c>
      <c r="F73">
        <v>18.8811</v>
      </c>
      <c r="G73">
        <v>72.52</v>
      </c>
      <c r="H73">
        <v>57.142899999999997</v>
      </c>
      <c r="I73">
        <v>43.147799999999997</v>
      </c>
      <c r="J73">
        <v>7.6724100000000002</v>
      </c>
      <c r="K73">
        <v>59.276600000000002</v>
      </c>
      <c r="L73">
        <v>63.586500000000001</v>
      </c>
      <c r="M73">
        <v>11.687099999999999</v>
      </c>
      <c r="N73">
        <v>16.3917</v>
      </c>
      <c r="O73">
        <v>32.174599999999998</v>
      </c>
      <c r="P73">
        <v>12.825699999999999</v>
      </c>
      <c r="Q73">
        <v>8.8489199999999997</v>
      </c>
      <c r="R73">
        <v>0</v>
      </c>
      <c r="S73">
        <v>15.1349</v>
      </c>
      <c r="T73">
        <v>62.280299999999997</v>
      </c>
      <c r="U73">
        <v>35.943100000000001</v>
      </c>
      <c r="V73">
        <v>71.292100000000005</v>
      </c>
      <c r="W73">
        <v>31.763100000000001</v>
      </c>
      <c r="X73">
        <v>8.8444400000000005</v>
      </c>
      <c r="Y73">
        <v>8.7216799999999992</v>
      </c>
      <c r="Z73">
        <v>4.2942</v>
      </c>
      <c r="AA73">
        <v>19.504000000000001</v>
      </c>
      <c r="AB73">
        <v>60.474299999999999</v>
      </c>
      <c r="AC73">
        <v>17.7088</v>
      </c>
      <c r="AD73">
        <v>86.3733</v>
      </c>
      <c r="AE73">
        <v>0</v>
      </c>
      <c r="AF73">
        <v>56.452399999999997</v>
      </c>
      <c r="AG73">
        <v>34.797800000000002</v>
      </c>
      <c r="AH73">
        <v>19.5623</v>
      </c>
      <c r="AI73">
        <v>61.181699999999999</v>
      </c>
      <c r="AJ73">
        <v>58.339199999999998</v>
      </c>
      <c r="AK73">
        <v>42.380299999999998</v>
      </c>
      <c r="AL73">
        <v>35.685400000000001</v>
      </c>
      <c r="AM73">
        <v>12.7049</v>
      </c>
      <c r="AN73">
        <v>55.769199999999998</v>
      </c>
      <c r="AO73">
        <v>35.557400000000001</v>
      </c>
      <c r="AP73">
        <v>6.8594999999999997</v>
      </c>
      <c r="AR73">
        <v>54.177999999999997</v>
      </c>
      <c r="AS73">
        <v>33.026200000000003</v>
      </c>
      <c r="AT73">
        <v>8.1524099999999997</v>
      </c>
      <c r="AU73">
        <v>16.997499999999999</v>
      </c>
      <c r="AV73">
        <v>14.569900000000001</v>
      </c>
      <c r="AW73">
        <v>35.372599999999998</v>
      </c>
      <c r="AX73">
        <v>50.330500000000001</v>
      </c>
      <c r="AY73">
        <v>35.9041</v>
      </c>
      <c r="AZ73">
        <v>60.538899999999998</v>
      </c>
      <c r="BB73">
        <v>35.371000000000002</v>
      </c>
      <c r="BC73">
        <v>32.470599999999997</v>
      </c>
      <c r="BD73">
        <v>58.6509</v>
      </c>
      <c r="BE73">
        <v>59</v>
      </c>
      <c r="BF73">
        <v>0</v>
      </c>
      <c r="BG73">
        <v>22.3005</v>
      </c>
      <c r="BH73">
        <v>30.555599999999998</v>
      </c>
      <c r="BI73">
        <v>14.938599999999999</v>
      </c>
      <c r="BJ73">
        <v>58.540500000000002</v>
      </c>
      <c r="BK73">
        <v>41.835000000000001</v>
      </c>
      <c r="BL73">
        <v>23.327500000000001</v>
      </c>
      <c r="BM73">
        <v>0</v>
      </c>
      <c r="BN73">
        <v>34.808900000000001</v>
      </c>
      <c r="BO73">
        <v>0</v>
      </c>
      <c r="BP73">
        <v>16.081499999999998</v>
      </c>
      <c r="BQ73">
        <v>0</v>
      </c>
      <c r="BR73">
        <v>39.415100000000002</v>
      </c>
      <c r="BS73">
        <v>67.660799999999995</v>
      </c>
      <c r="BT73">
        <v>89.846900000000005</v>
      </c>
      <c r="BU73">
        <v>89.498199999999997</v>
      </c>
      <c r="BV73">
        <v>12.155099999999999</v>
      </c>
      <c r="BW73">
        <v>22.397099999999998</v>
      </c>
      <c r="BX73">
        <v>63.170400000000001</v>
      </c>
      <c r="BY73">
        <v>0</v>
      </c>
      <c r="BZ73">
        <v>70.250900000000001</v>
      </c>
      <c r="CA73">
        <v>59.985799999999998</v>
      </c>
      <c r="CB73">
        <v>40.2194</v>
      </c>
      <c r="CC73">
        <v>27.305599999999998</v>
      </c>
      <c r="CD73">
        <v>52.070599999999999</v>
      </c>
      <c r="CE73">
        <v>64.437399999999997</v>
      </c>
      <c r="CF73">
        <v>92.381</v>
      </c>
    </row>
    <row r="74" spans="1:84">
      <c r="A74" t="s">
        <v>154</v>
      </c>
      <c r="B74">
        <v>-1</v>
      </c>
      <c r="D74">
        <v>83.6828</v>
      </c>
      <c r="E74">
        <v>76.264799999999994</v>
      </c>
      <c r="F74">
        <v>0</v>
      </c>
      <c r="G74">
        <v>59.179000000000002</v>
      </c>
      <c r="H74">
        <v>57.142899999999997</v>
      </c>
      <c r="I74">
        <v>41.755899999999997</v>
      </c>
      <c r="J74">
        <v>19.396599999999999</v>
      </c>
      <c r="K74">
        <v>38.780999999999999</v>
      </c>
      <c r="L74">
        <v>78.911299999999997</v>
      </c>
      <c r="M74">
        <v>11.7326</v>
      </c>
      <c r="N74">
        <v>0</v>
      </c>
      <c r="O74">
        <v>18.655899999999999</v>
      </c>
      <c r="P74">
        <v>14.7295</v>
      </c>
      <c r="Q74">
        <v>7.0503600000000004</v>
      </c>
      <c r="R74">
        <v>2.38436</v>
      </c>
      <c r="S74">
        <v>17.2468</v>
      </c>
      <c r="T74">
        <v>76.425200000000004</v>
      </c>
      <c r="U74">
        <v>33.140599999999999</v>
      </c>
      <c r="V74">
        <v>57.4574</v>
      </c>
      <c r="W74">
        <v>21.758600000000001</v>
      </c>
      <c r="X74">
        <v>12.8444</v>
      </c>
      <c r="Y74">
        <v>4.7456199999999997</v>
      </c>
      <c r="Z74">
        <v>38.967599999999997</v>
      </c>
      <c r="AA74">
        <v>20.0504</v>
      </c>
      <c r="AB74">
        <v>55.6434</v>
      </c>
      <c r="AC74">
        <v>20.900700000000001</v>
      </c>
      <c r="AD74">
        <v>7.7744600000000004</v>
      </c>
      <c r="AE74">
        <v>4.6556699999999998</v>
      </c>
      <c r="AF74">
        <v>46.834200000000003</v>
      </c>
      <c r="AG74">
        <v>39.47</v>
      </c>
      <c r="AH74">
        <v>33.675699999999999</v>
      </c>
      <c r="AI74">
        <v>38.850099999999998</v>
      </c>
      <c r="AJ74">
        <v>52.498199999999997</v>
      </c>
      <c r="AK74">
        <v>15.4589</v>
      </c>
      <c r="AL74">
        <v>53.383499999999998</v>
      </c>
      <c r="AM74">
        <v>72.8279</v>
      </c>
      <c r="AN74">
        <v>43.095799999999997</v>
      </c>
      <c r="AO74">
        <v>39.137500000000003</v>
      </c>
      <c r="AP74">
        <v>24.917400000000001</v>
      </c>
      <c r="AR74">
        <v>41.070500000000003</v>
      </c>
      <c r="AS74">
        <v>33.559699999999999</v>
      </c>
      <c r="AT74">
        <v>12.095700000000001</v>
      </c>
      <c r="AU74">
        <v>12.365600000000001</v>
      </c>
      <c r="AV74">
        <v>0</v>
      </c>
      <c r="AW74">
        <v>38.040999999999997</v>
      </c>
      <c r="AX74">
        <v>20.930199999999999</v>
      </c>
      <c r="AY74">
        <v>19.1721</v>
      </c>
      <c r="AZ74">
        <v>82.311999999999998</v>
      </c>
      <c r="BB74">
        <v>34.857700000000001</v>
      </c>
      <c r="BC74">
        <v>35.176499999999997</v>
      </c>
      <c r="BD74">
        <v>59.001300000000001</v>
      </c>
      <c r="BE74">
        <v>59.7727</v>
      </c>
      <c r="BF74">
        <v>14.2857</v>
      </c>
      <c r="BG74">
        <v>22.676100000000002</v>
      </c>
      <c r="BH74">
        <v>30.684799999999999</v>
      </c>
      <c r="BI74">
        <v>7.4058400000000004</v>
      </c>
      <c r="BJ74">
        <v>53.250500000000002</v>
      </c>
      <c r="BK74">
        <v>38.257599999999996</v>
      </c>
      <c r="BL74">
        <v>20.7211</v>
      </c>
      <c r="BM74">
        <v>9.7647099999999991</v>
      </c>
      <c r="BN74">
        <v>66.635599999999997</v>
      </c>
      <c r="BO74">
        <v>7.3582599999999996</v>
      </c>
      <c r="BP74">
        <v>12.3596</v>
      </c>
      <c r="BQ74">
        <v>0</v>
      </c>
      <c r="BR74">
        <v>38.906500000000001</v>
      </c>
      <c r="BS74">
        <v>68.011700000000005</v>
      </c>
      <c r="BT74">
        <v>88.520399999999995</v>
      </c>
      <c r="BU74">
        <v>83.341999999999999</v>
      </c>
      <c r="BV74">
        <v>12.155099999999999</v>
      </c>
      <c r="BW74">
        <v>22.5182</v>
      </c>
      <c r="BX74">
        <v>36.293199999999999</v>
      </c>
      <c r="BY74">
        <v>0</v>
      </c>
      <c r="BZ74">
        <v>56.906500000000001</v>
      </c>
      <c r="CA74">
        <v>59.701500000000003</v>
      </c>
      <c r="CB74">
        <v>41.377200000000002</v>
      </c>
      <c r="CC74">
        <v>27.305599999999998</v>
      </c>
      <c r="CD74">
        <v>54.175199999999997</v>
      </c>
      <c r="CE74">
        <v>47.664499999999997</v>
      </c>
      <c r="CF74">
        <v>84.484099999999998</v>
      </c>
    </row>
    <row r="75" spans="1:84">
      <c r="A75" t="s">
        <v>155</v>
      </c>
      <c r="B75">
        <v>-1</v>
      </c>
      <c r="D75">
        <v>83.256900000000002</v>
      </c>
      <c r="E75">
        <v>78.390699999999995</v>
      </c>
      <c r="F75">
        <v>0</v>
      </c>
      <c r="G75">
        <v>59.179000000000002</v>
      </c>
      <c r="H75">
        <v>57.357700000000001</v>
      </c>
      <c r="I75">
        <v>49.443300000000001</v>
      </c>
      <c r="J75">
        <v>6.5086199999999996</v>
      </c>
      <c r="K75">
        <v>44.407200000000003</v>
      </c>
      <c r="L75">
        <v>78.408100000000005</v>
      </c>
      <c r="M75">
        <v>11.7326</v>
      </c>
      <c r="N75">
        <v>26.363</v>
      </c>
      <c r="O75">
        <v>32.753999999999998</v>
      </c>
      <c r="P75">
        <v>17.735499999999998</v>
      </c>
      <c r="Q75">
        <v>9.6043199999999995</v>
      </c>
      <c r="R75">
        <v>3.1473499999999999</v>
      </c>
      <c r="S75">
        <v>20.766500000000001</v>
      </c>
      <c r="T75">
        <v>29.875699999999998</v>
      </c>
      <c r="U75">
        <v>26.156600000000001</v>
      </c>
      <c r="V75">
        <v>56.252600000000001</v>
      </c>
      <c r="W75">
        <v>14.984299999999999</v>
      </c>
      <c r="X75">
        <v>16.933299999999999</v>
      </c>
      <c r="Y75">
        <v>4.7456199999999997</v>
      </c>
      <c r="Z75">
        <v>38.876199999999997</v>
      </c>
      <c r="AA75">
        <v>16.267299999999999</v>
      </c>
      <c r="AB75">
        <v>55.511600000000001</v>
      </c>
      <c r="AC75">
        <v>14.779199999999999</v>
      </c>
      <c r="AD75">
        <v>7.6890200000000002</v>
      </c>
      <c r="AE75">
        <v>4.4616899999999999</v>
      </c>
      <c r="AF75">
        <v>47.849200000000003</v>
      </c>
      <c r="AG75">
        <v>37.6569</v>
      </c>
      <c r="AH75">
        <v>19.204999999999998</v>
      </c>
      <c r="AI75">
        <v>39.9619</v>
      </c>
      <c r="AJ75">
        <v>52.427900000000001</v>
      </c>
      <c r="AK75">
        <v>15.6785</v>
      </c>
      <c r="AL75">
        <v>44.823599999999999</v>
      </c>
      <c r="AM75">
        <v>10.450799999999999</v>
      </c>
      <c r="AN75">
        <v>78.058000000000007</v>
      </c>
      <c r="AO75">
        <v>43.612699999999997</v>
      </c>
      <c r="AP75">
        <v>12.8926</v>
      </c>
      <c r="AR75">
        <v>20.8629</v>
      </c>
      <c r="AS75">
        <v>25.363700000000001</v>
      </c>
      <c r="AT75">
        <v>8.4182500000000005</v>
      </c>
      <c r="AU75">
        <v>16.790700000000001</v>
      </c>
      <c r="AV75">
        <v>7.1606199999999998</v>
      </c>
      <c r="AW75">
        <v>19.752700000000001</v>
      </c>
      <c r="AX75">
        <v>18.678100000000001</v>
      </c>
      <c r="AY75">
        <v>20.697199999999999</v>
      </c>
      <c r="AZ75">
        <v>58.105200000000004</v>
      </c>
      <c r="BB75">
        <v>34.811</v>
      </c>
      <c r="BC75">
        <v>15.764699999999999</v>
      </c>
      <c r="BD75">
        <v>57.753</v>
      </c>
      <c r="BE75">
        <v>59.409100000000002</v>
      </c>
      <c r="BF75">
        <v>14.4788</v>
      </c>
      <c r="BG75">
        <v>35.680799999999998</v>
      </c>
      <c r="BH75">
        <v>30.2972</v>
      </c>
      <c r="BI75">
        <v>6.8556900000000001</v>
      </c>
      <c r="BJ75">
        <v>55.162500000000001</v>
      </c>
      <c r="BK75">
        <v>37.752499999999998</v>
      </c>
      <c r="BL75">
        <v>26.064299999999999</v>
      </c>
      <c r="BM75">
        <v>9.7647099999999991</v>
      </c>
      <c r="BN75">
        <v>34.948700000000002</v>
      </c>
      <c r="BO75">
        <v>0</v>
      </c>
      <c r="BP75">
        <v>9.1994399999999992</v>
      </c>
      <c r="BQ75">
        <v>0</v>
      </c>
      <c r="BR75">
        <v>27.590599999999998</v>
      </c>
      <c r="BS75">
        <v>5.6140400000000001</v>
      </c>
      <c r="BT75">
        <v>67.040800000000004</v>
      </c>
      <c r="BU75">
        <v>50.336300000000001</v>
      </c>
      <c r="BV75">
        <v>0</v>
      </c>
      <c r="BW75">
        <v>10.8354</v>
      </c>
      <c r="BX75">
        <v>0</v>
      </c>
      <c r="BY75">
        <v>0</v>
      </c>
      <c r="BZ75">
        <v>42.348999999999997</v>
      </c>
      <c r="CA75">
        <v>34.257300000000001</v>
      </c>
      <c r="CB75">
        <v>27.4832</v>
      </c>
      <c r="CC75">
        <v>0</v>
      </c>
      <c r="CD75">
        <v>22.131699999999999</v>
      </c>
      <c r="CE75">
        <v>43.418300000000002</v>
      </c>
      <c r="CF75">
        <v>74.960300000000004</v>
      </c>
    </row>
    <row r="76" spans="1:84">
      <c r="A76" t="s">
        <v>156</v>
      </c>
      <c r="B76">
        <v>-1</v>
      </c>
      <c r="D76">
        <v>80.045900000000003</v>
      </c>
      <c r="E76">
        <v>90.231399999999994</v>
      </c>
      <c r="F76">
        <v>0</v>
      </c>
      <c r="G76">
        <v>38.996600000000001</v>
      </c>
      <c r="H76">
        <v>18.045100000000001</v>
      </c>
      <c r="I76">
        <v>50.4711</v>
      </c>
      <c r="J76">
        <v>18.534500000000001</v>
      </c>
      <c r="K76">
        <v>24.246500000000001</v>
      </c>
      <c r="L76">
        <v>69.5334</v>
      </c>
      <c r="M76">
        <v>72.214600000000004</v>
      </c>
      <c r="N76">
        <v>7.5322800000000001</v>
      </c>
      <c r="O76">
        <v>17.999199999999998</v>
      </c>
      <c r="P76">
        <v>6.1122199999999998</v>
      </c>
      <c r="Q76">
        <v>18.561199999999999</v>
      </c>
      <c r="R76">
        <v>0</v>
      </c>
      <c r="S76">
        <v>7.1568199999999997</v>
      </c>
      <c r="T76">
        <v>65.280799999999999</v>
      </c>
      <c r="U76">
        <v>29.137</v>
      </c>
      <c r="V76">
        <v>16.452000000000002</v>
      </c>
      <c r="W76">
        <v>14.266500000000001</v>
      </c>
      <c r="X76">
        <v>0</v>
      </c>
      <c r="Y76">
        <v>0</v>
      </c>
      <c r="Z76">
        <v>47.0991</v>
      </c>
      <c r="AA76">
        <v>43.6738</v>
      </c>
      <c r="AB76">
        <v>40.887099999999997</v>
      </c>
      <c r="AC76">
        <v>6.6025400000000003</v>
      </c>
      <c r="AD76">
        <v>85.775300000000001</v>
      </c>
      <c r="AE76">
        <v>29.291899999999998</v>
      </c>
      <c r="AF76">
        <v>45.190899999999999</v>
      </c>
      <c r="AG76">
        <v>67.433800000000005</v>
      </c>
      <c r="AH76">
        <v>13.488200000000001</v>
      </c>
      <c r="AI76">
        <v>38.722999999999999</v>
      </c>
      <c r="AJ76">
        <v>38.353299999999997</v>
      </c>
      <c r="AK76">
        <v>42.599899999999998</v>
      </c>
      <c r="AL76">
        <v>15.037599999999999</v>
      </c>
      <c r="AM76">
        <v>72.663899999999998</v>
      </c>
      <c r="AN76">
        <v>44.987400000000001</v>
      </c>
      <c r="AO76">
        <v>77.542699999999996</v>
      </c>
      <c r="AP76">
        <v>6.8594999999999997</v>
      </c>
      <c r="AR76">
        <v>54.451099999999997</v>
      </c>
      <c r="AS76">
        <v>32.8322</v>
      </c>
      <c r="AT76">
        <v>8.4182500000000005</v>
      </c>
      <c r="AU76">
        <v>17.4938</v>
      </c>
      <c r="AV76">
        <v>7.1108900000000004</v>
      </c>
      <c r="AW76">
        <v>24.959299999999999</v>
      </c>
      <c r="AX76">
        <v>48.2742</v>
      </c>
      <c r="AY76">
        <v>33.507599999999996</v>
      </c>
      <c r="AZ76">
        <v>66.753600000000006</v>
      </c>
      <c r="BB76">
        <v>34.811</v>
      </c>
      <c r="BC76">
        <v>16.588200000000001</v>
      </c>
      <c r="BD76">
        <v>58.826099999999997</v>
      </c>
      <c r="BE76">
        <v>59.545499999999997</v>
      </c>
      <c r="BF76">
        <v>0</v>
      </c>
      <c r="BG76">
        <v>22.253499999999999</v>
      </c>
      <c r="BH76">
        <v>30.620200000000001</v>
      </c>
      <c r="BI76">
        <v>14.853999999999999</v>
      </c>
      <c r="BJ76">
        <v>54.6845</v>
      </c>
      <c r="BK76">
        <v>41.624600000000001</v>
      </c>
      <c r="BL76">
        <v>16.246700000000001</v>
      </c>
      <c r="BM76">
        <v>61.411799999999999</v>
      </c>
      <c r="BN76">
        <v>37.418500000000002</v>
      </c>
      <c r="BO76">
        <v>0</v>
      </c>
      <c r="BP76">
        <v>15.0281</v>
      </c>
      <c r="BQ76">
        <v>0</v>
      </c>
      <c r="BR76">
        <v>32.295000000000002</v>
      </c>
      <c r="BS76">
        <v>0</v>
      </c>
      <c r="BT76">
        <v>61.326500000000003</v>
      </c>
      <c r="BU76">
        <v>51.164000000000001</v>
      </c>
      <c r="BV76">
        <v>15.0634</v>
      </c>
      <c r="BW76">
        <v>85.593199999999996</v>
      </c>
      <c r="BX76">
        <v>19.249099999999999</v>
      </c>
      <c r="BY76">
        <v>0</v>
      </c>
      <c r="BZ76">
        <v>59.691200000000002</v>
      </c>
      <c r="CA76">
        <v>33.830800000000004</v>
      </c>
      <c r="CB76">
        <v>23.705100000000002</v>
      </c>
      <c r="CC76">
        <v>0</v>
      </c>
      <c r="CD76">
        <v>32.1113</v>
      </c>
      <c r="CE76">
        <v>60.084899999999998</v>
      </c>
      <c r="CF76">
        <v>91.706299999999999</v>
      </c>
    </row>
    <row r="77" spans="1:84">
      <c r="A77" t="s">
        <v>157</v>
      </c>
      <c r="B77">
        <v>-1</v>
      </c>
      <c r="D77">
        <v>78.997399999999999</v>
      </c>
      <c r="E77">
        <v>73.116299999999995</v>
      </c>
      <c r="F77">
        <v>0</v>
      </c>
      <c r="G77">
        <v>25.0855</v>
      </c>
      <c r="H77">
        <v>30.504799999999999</v>
      </c>
      <c r="I77">
        <v>35.781599999999997</v>
      </c>
      <c r="J77">
        <v>18.5776</v>
      </c>
      <c r="K77">
        <v>0</v>
      </c>
      <c r="L77">
        <v>40.301900000000003</v>
      </c>
      <c r="M77">
        <v>72.896799999999999</v>
      </c>
      <c r="N77">
        <v>0</v>
      </c>
      <c r="O77">
        <v>11.6647</v>
      </c>
      <c r="P77">
        <v>0</v>
      </c>
      <c r="Q77">
        <v>11.4748</v>
      </c>
      <c r="R77">
        <v>0</v>
      </c>
      <c r="S77">
        <v>0</v>
      </c>
      <c r="T77">
        <v>80.368600000000001</v>
      </c>
      <c r="U77">
        <v>36.5214</v>
      </c>
      <c r="V77">
        <v>55.089300000000001</v>
      </c>
      <c r="W77">
        <v>14.311400000000001</v>
      </c>
      <c r="X77">
        <v>0</v>
      </c>
      <c r="Y77">
        <v>0</v>
      </c>
      <c r="Z77">
        <v>43.992699999999999</v>
      </c>
      <c r="AA77">
        <v>41.6982</v>
      </c>
      <c r="AB77">
        <v>52.173900000000003</v>
      </c>
      <c r="AC77">
        <v>29.295999999999999</v>
      </c>
      <c r="AD77">
        <v>7.5181500000000003</v>
      </c>
      <c r="AE77">
        <v>0</v>
      </c>
      <c r="AF77">
        <v>19.2363</v>
      </c>
      <c r="AG77">
        <v>21.478400000000001</v>
      </c>
      <c r="AH77">
        <v>6.7887399999999998</v>
      </c>
      <c r="AI77">
        <v>24.9682</v>
      </c>
      <c r="AJ77">
        <v>64.250500000000002</v>
      </c>
      <c r="AK77">
        <v>29.161200000000001</v>
      </c>
      <c r="AL77">
        <v>14.517099999999999</v>
      </c>
      <c r="AM77">
        <v>72.623000000000005</v>
      </c>
      <c r="AN77">
        <v>36.191699999999997</v>
      </c>
      <c r="AO77">
        <v>42.351500000000001</v>
      </c>
      <c r="AP77">
        <v>6.8594999999999997</v>
      </c>
      <c r="AR77">
        <v>20.8629</v>
      </c>
      <c r="AS77">
        <v>32.492699999999999</v>
      </c>
      <c r="AT77">
        <v>7.6650400000000003</v>
      </c>
      <c r="AU77">
        <v>10.918100000000001</v>
      </c>
      <c r="AV77">
        <v>0</v>
      </c>
      <c r="AW77">
        <v>13.049099999999999</v>
      </c>
      <c r="AX77">
        <v>17.9192</v>
      </c>
      <c r="AY77">
        <v>17.9956</v>
      </c>
      <c r="AZ77">
        <v>57.6706</v>
      </c>
      <c r="BB77">
        <v>34.764299999999999</v>
      </c>
      <c r="BC77">
        <v>32.235300000000002</v>
      </c>
      <c r="BD77">
        <v>58.081499999999998</v>
      </c>
      <c r="BE77">
        <v>58.045499999999997</v>
      </c>
      <c r="BF77">
        <v>13.2239</v>
      </c>
      <c r="BG77">
        <v>22.206600000000002</v>
      </c>
      <c r="BH77">
        <v>29.7804</v>
      </c>
      <c r="BI77">
        <v>12.2302</v>
      </c>
      <c r="BJ77">
        <v>55.29</v>
      </c>
      <c r="BK77">
        <v>34.637999999999998</v>
      </c>
      <c r="BL77">
        <v>13.6838</v>
      </c>
      <c r="BM77">
        <v>61.176499999999997</v>
      </c>
      <c r="BN77">
        <v>34.296399999999998</v>
      </c>
      <c r="BO77">
        <v>0</v>
      </c>
      <c r="BP77">
        <v>10.603899999999999</v>
      </c>
      <c r="BQ77">
        <v>0</v>
      </c>
      <c r="BR77">
        <v>27.209199999999999</v>
      </c>
      <c r="BS77">
        <v>0</v>
      </c>
      <c r="BT77">
        <v>61.428600000000003</v>
      </c>
      <c r="BU77">
        <v>43.869599999999998</v>
      </c>
      <c r="BV77">
        <v>14.988799999999999</v>
      </c>
      <c r="BW77">
        <v>84.624700000000004</v>
      </c>
      <c r="BX77">
        <v>0</v>
      </c>
      <c r="BY77">
        <v>0</v>
      </c>
      <c r="BZ77">
        <v>49.958599999999997</v>
      </c>
      <c r="CA77">
        <v>34.328400000000002</v>
      </c>
      <c r="CB77">
        <v>27.6051</v>
      </c>
      <c r="CC77">
        <v>0</v>
      </c>
      <c r="CD77">
        <v>24.372</v>
      </c>
      <c r="CE77">
        <v>40.498899999999999</v>
      </c>
      <c r="CF77">
        <v>76.626999999999995</v>
      </c>
    </row>
    <row r="78" spans="1:84">
      <c r="A78" t="s">
        <v>158</v>
      </c>
      <c r="B78">
        <v>-1</v>
      </c>
      <c r="D78">
        <v>90.891199999999998</v>
      </c>
      <c r="E78">
        <v>87.244299999999996</v>
      </c>
      <c r="F78">
        <v>0</v>
      </c>
      <c r="G78">
        <v>27.023900000000001</v>
      </c>
      <c r="H78">
        <v>31.256699999999999</v>
      </c>
      <c r="I78">
        <v>49.914299999999997</v>
      </c>
      <c r="J78">
        <v>0</v>
      </c>
      <c r="K78">
        <v>11.654400000000001</v>
      </c>
      <c r="L78">
        <v>62.717300000000002</v>
      </c>
      <c r="M78">
        <v>72.214600000000004</v>
      </c>
      <c r="N78">
        <v>25.322800000000001</v>
      </c>
      <c r="O78">
        <v>25.762799999999999</v>
      </c>
      <c r="P78">
        <v>17.5017</v>
      </c>
      <c r="Q78">
        <v>14.892099999999999</v>
      </c>
      <c r="R78">
        <v>2.9089200000000002</v>
      </c>
      <c r="S78">
        <v>20.492799999999999</v>
      </c>
      <c r="T78">
        <v>38.619799999999998</v>
      </c>
      <c r="U78">
        <v>37.5</v>
      </c>
      <c r="V78">
        <v>59.036099999999998</v>
      </c>
      <c r="W78">
        <v>13.638400000000001</v>
      </c>
      <c r="X78">
        <v>14.9778</v>
      </c>
      <c r="Y78">
        <v>4.7028600000000003</v>
      </c>
      <c r="Z78">
        <v>52.261299999999999</v>
      </c>
      <c r="AA78">
        <v>48.171500000000002</v>
      </c>
      <c r="AB78">
        <v>48.572699999999998</v>
      </c>
      <c r="AC78">
        <v>29.121099999999998</v>
      </c>
      <c r="AD78">
        <v>7.6890200000000002</v>
      </c>
      <c r="AE78">
        <v>23.278400000000001</v>
      </c>
      <c r="AF78">
        <v>47.897500000000001</v>
      </c>
      <c r="AG78">
        <v>35.9833</v>
      </c>
      <c r="AH78">
        <v>6.7440800000000003</v>
      </c>
      <c r="AI78">
        <v>38.214700000000001</v>
      </c>
      <c r="AJ78">
        <v>63.054200000000002</v>
      </c>
      <c r="AK78">
        <v>34.079900000000002</v>
      </c>
      <c r="AL78">
        <v>35.222700000000003</v>
      </c>
      <c r="AM78">
        <v>70.409800000000004</v>
      </c>
      <c r="AN78">
        <v>36.380800000000001</v>
      </c>
      <c r="AO78">
        <v>51.667999999999999</v>
      </c>
      <c r="AP78">
        <v>16.5289</v>
      </c>
      <c r="AR78">
        <v>15.5106</v>
      </c>
      <c r="AS78">
        <v>25.363700000000001</v>
      </c>
      <c r="AT78">
        <v>7.5764300000000002</v>
      </c>
      <c r="AU78">
        <v>6.8238200000000004</v>
      </c>
      <c r="AV78">
        <v>0</v>
      </c>
      <c r="AW78">
        <v>13.1142</v>
      </c>
      <c r="AX78">
        <v>17.405100000000001</v>
      </c>
      <c r="AY78">
        <v>13.333299999999999</v>
      </c>
      <c r="AZ78">
        <v>54.454599999999999</v>
      </c>
      <c r="BB78">
        <v>34.764299999999999</v>
      </c>
      <c r="BC78">
        <v>32.352899999999998</v>
      </c>
      <c r="BD78">
        <v>57.621600000000001</v>
      </c>
      <c r="BE78">
        <v>59.090899999999998</v>
      </c>
      <c r="BF78">
        <v>0</v>
      </c>
      <c r="BG78">
        <v>24.037600000000001</v>
      </c>
      <c r="BH78">
        <v>30.749400000000001</v>
      </c>
      <c r="BI78">
        <v>6.5594599999999996</v>
      </c>
      <c r="BJ78">
        <v>55.0351</v>
      </c>
      <c r="BK78">
        <v>25.252500000000001</v>
      </c>
      <c r="BL78">
        <v>9.7741100000000003</v>
      </c>
      <c r="BM78">
        <v>61.411799999999999</v>
      </c>
      <c r="BN78">
        <v>15.657</v>
      </c>
      <c r="BO78">
        <v>5.4885400000000004</v>
      </c>
      <c r="BP78">
        <v>7.86517</v>
      </c>
      <c r="BQ78">
        <v>0</v>
      </c>
      <c r="BR78">
        <v>27.590599999999998</v>
      </c>
      <c r="BS78">
        <v>18.421099999999999</v>
      </c>
      <c r="BT78">
        <v>72.142899999999997</v>
      </c>
      <c r="BU78">
        <v>67.149500000000003</v>
      </c>
      <c r="BV78">
        <v>0</v>
      </c>
      <c r="BW78">
        <v>27.0581</v>
      </c>
      <c r="BX78">
        <v>0</v>
      </c>
      <c r="BY78">
        <v>0</v>
      </c>
      <c r="BZ78">
        <v>49.931100000000001</v>
      </c>
      <c r="CA78">
        <v>34.0441</v>
      </c>
      <c r="CB78">
        <v>27.2395</v>
      </c>
      <c r="CC78">
        <v>0</v>
      </c>
      <c r="CD78">
        <v>24.304099999999998</v>
      </c>
      <c r="CE78">
        <v>43.471299999999999</v>
      </c>
      <c r="CF78">
        <v>80.873000000000005</v>
      </c>
    </row>
    <row r="79" spans="1:84">
      <c r="A79" t="s">
        <v>159</v>
      </c>
      <c r="B79">
        <v>-1</v>
      </c>
      <c r="D79">
        <v>87.385300000000001</v>
      </c>
      <c r="E79">
        <v>96.905299999999997</v>
      </c>
      <c r="F79">
        <v>5.0699300000000003</v>
      </c>
      <c r="G79">
        <v>47.890500000000003</v>
      </c>
      <c r="H79">
        <v>48.549900000000001</v>
      </c>
      <c r="I79">
        <v>44.9893</v>
      </c>
      <c r="J79">
        <v>18.362100000000002</v>
      </c>
      <c r="K79">
        <v>0</v>
      </c>
      <c r="L79">
        <v>40.988100000000003</v>
      </c>
      <c r="M79">
        <v>72.987700000000004</v>
      </c>
      <c r="N79">
        <v>17.790500000000002</v>
      </c>
      <c r="O79">
        <v>12.051</v>
      </c>
      <c r="P79">
        <v>11.856999999999999</v>
      </c>
      <c r="Q79">
        <v>8.3812899999999999</v>
      </c>
      <c r="R79">
        <v>7.2007599999999998</v>
      </c>
      <c r="S79">
        <v>13.8835</v>
      </c>
      <c r="T79">
        <v>80.068600000000004</v>
      </c>
      <c r="U79">
        <v>36.343400000000003</v>
      </c>
      <c r="V79">
        <v>59.867100000000001</v>
      </c>
      <c r="W79">
        <v>22.027799999999999</v>
      </c>
      <c r="X79">
        <v>5.6444400000000003</v>
      </c>
      <c r="Y79">
        <v>0</v>
      </c>
      <c r="Z79">
        <v>43.947000000000003</v>
      </c>
      <c r="AA79">
        <v>47.288800000000002</v>
      </c>
      <c r="AB79">
        <v>49.055799999999998</v>
      </c>
      <c r="AC79">
        <v>29.1648</v>
      </c>
      <c r="AD79">
        <v>7.7744600000000004</v>
      </c>
      <c r="AE79">
        <v>0</v>
      </c>
      <c r="AF79">
        <v>47.994199999999999</v>
      </c>
      <c r="AG79">
        <v>21.1297</v>
      </c>
      <c r="AH79">
        <v>19.071000000000002</v>
      </c>
      <c r="AI79">
        <v>26.111799999999999</v>
      </c>
      <c r="AJ79">
        <v>64.461600000000004</v>
      </c>
      <c r="AK79">
        <v>36.188000000000002</v>
      </c>
      <c r="AL79">
        <v>23.192599999999999</v>
      </c>
      <c r="AM79">
        <v>72.1721</v>
      </c>
      <c r="AN79">
        <v>57.944499999999998</v>
      </c>
      <c r="AO79">
        <v>41.293700000000001</v>
      </c>
      <c r="AP79">
        <v>6.8181799999999999</v>
      </c>
      <c r="AR79">
        <v>50.191200000000002</v>
      </c>
      <c r="AS79">
        <v>35.111499999999999</v>
      </c>
      <c r="AT79">
        <v>8.9056300000000004</v>
      </c>
      <c r="AU79">
        <v>13.440899999999999</v>
      </c>
      <c r="AV79">
        <v>0</v>
      </c>
      <c r="AW79">
        <v>28.278600000000001</v>
      </c>
      <c r="AX79">
        <v>56.254600000000003</v>
      </c>
      <c r="AY79">
        <v>23.1373</v>
      </c>
      <c r="AZ79">
        <v>80.486699999999999</v>
      </c>
      <c r="BB79">
        <v>34.624400000000001</v>
      </c>
      <c r="BC79">
        <v>23.647099999999998</v>
      </c>
      <c r="BD79">
        <v>55.102899999999998</v>
      </c>
      <c r="BE79">
        <v>52.636400000000002</v>
      </c>
      <c r="BF79">
        <v>0</v>
      </c>
      <c r="BG79">
        <v>22.018799999999999</v>
      </c>
      <c r="BH79">
        <v>30.103400000000001</v>
      </c>
      <c r="BI79">
        <v>23.106200000000001</v>
      </c>
      <c r="BJ79">
        <v>48.789000000000001</v>
      </c>
      <c r="BK79">
        <v>49.368699999999997</v>
      </c>
      <c r="BL79">
        <v>13.5534</v>
      </c>
      <c r="BM79">
        <v>60.470599999999997</v>
      </c>
      <c r="BN79">
        <v>46.551699999999997</v>
      </c>
      <c r="BO79">
        <v>0</v>
      </c>
      <c r="BP79">
        <v>15.238799999999999</v>
      </c>
      <c r="BQ79">
        <v>0</v>
      </c>
      <c r="BR79">
        <v>32.1678</v>
      </c>
      <c r="BS79">
        <v>0</v>
      </c>
      <c r="BT79">
        <v>67.551000000000002</v>
      </c>
      <c r="BU79">
        <v>58.665300000000002</v>
      </c>
      <c r="BV79">
        <v>27.5913</v>
      </c>
      <c r="BW79">
        <v>85.653800000000004</v>
      </c>
      <c r="BX79">
        <v>30.3337</v>
      </c>
      <c r="BY79">
        <v>0</v>
      </c>
      <c r="BZ79">
        <v>58.009399999999999</v>
      </c>
      <c r="CA79">
        <v>33.333300000000001</v>
      </c>
      <c r="CB79">
        <v>26.447299999999998</v>
      </c>
      <c r="CC79">
        <v>0</v>
      </c>
      <c r="CD79">
        <v>20.502400000000002</v>
      </c>
      <c r="CE79">
        <v>54.352400000000003</v>
      </c>
      <c r="CF79">
        <v>95.555599999999998</v>
      </c>
    </row>
    <row r="80" spans="1:84">
      <c r="A80" t="s">
        <v>160</v>
      </c>
      <c r="B80">
        <v>-1</v>
      </c>
      <c r="D80">
        <v>65.235900000000001</v>
      </c>
      <c r="E80">
        <v>89.101200000000006</v>
      </c>
      <c r="F80">
        <v>0</v>
      </c>
      <c r="G80">
        <v>50.170999999999999</v>
      </c>
      <c r="H80">
        <v>57.250300000000003</v>
      </c>
      <c r="I80">
        <v>39.207700000000003</v>
      </c>
      <c r="J80">
        <v>0</v>
      </c>
      <c r="K80">
        <v>11.587400000000001</v>
      </c>
      <c r="L80">
        <v>46.980800000000002</v>
      </c>
      <c r="M80">
        <v>8.3219600000000007</v>
      </c>
      <c r="N80">
        <v>0</v>
      </c>
      <c r="O80">
        <v>11.124000000000001</v>
      </c>
      <c r="P80">
        <v>5.0768199999999997</v>
      </c>
      <c r="Q80">
        <v>5.7913699999999997</v>
      </c>
      <c r="R80">
        <v>0</v>
      </c>
      <c r="S80">
        <v>5.9444699999999999</v>
      </c>
      <c r="T80">
        <v>32.276000000000003</v>
      </c>
      <c r="U80">
        <v>27.135200000000001</v>
      </c>
      <c r="V80">
        <v>56.044899999999998</v>
      </c>
      <c r="W80">
        <v>14.1768</v>
      </c>
      <c r="X80">
        <v>16.711099999999998</v>
      </c>
      <c r="Y80">
        <v>4.7028600000000003</v>
      </c>
      <c r="Z80">
        <v>39.8812</v>
      </c>
      <c r="AA80">
        <v>20.933199999999999</v>
      </c>
      <c r="AB80">
        <v>49.494900000000001</v>
      </c>
      <c r="AC80">
        <v>28.727599999999999</v>
      </c>
      <c r="AD80">
        <v>7.4327199999999998</v>
      </c>
      <c r="AE80">
        <v>4.6556699999999998</v>
      </c>
      <c r="AF80">
        <v>13.098100000000001</v>
      </c>
      <c r="AG80">
        <v>26.499300000000002</v>
      </c>
      <c r="AH80">
        <v>7.0567200000000003</v>
      </c>
      <c r="AI80">
        <v>23.0305</v>
      </c>
      <c r="AJ80">
        <v>47.079500000000003</v>
      </c>
      <c r="AK80">
        <v>28.282800000000002</v>
      </c>
      <c r="AL80">
        <v>35.454000000000001</v>
      </c>
      <c r="AM80">
        <v>6.4344299999999999</v>
      </c>
      <c r="AN80">
        <v>59.142499999999998</v>
      </c>
      <c r="AO80">
        <v>66.314099999999996</v>
      </c>
      <c r="AP80">
        <v>6.69421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2.495900000000001</v>
      </c>
      <c r="AX80">
        <v>8.8616899999999994</v>
      </c>
      <c r="AY80">
        <v>0</v>
      </c>
      <c r="AZ80">
        <v>44.763100000000001</v>
      </c>
      <c r="BB80">
        <v>34.530999999999999</v>
      </c>
      <c r="BC80">
        <v>0</v>
      </c>
      <c r="BD80">
        <v>13.469099999999999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41.587000000000003</v>
      </c>
      <c r="BK80">
        <v>13.468</v>
      </c>
      <c r="BL80">
        <v>0</v>
      </c>
      <c r="BM80">
        <v>0</v>
      </c>
      <c r="BN80">
        <v>7.1295400000000004</v>
      </c>
      <c r="BO80">
        <v>0</v>
      </c>
      <c r="BP80">
        <v>14.677</v>
      </c>
      <c r="BQ80">
        <v>0</v>
      </c>
      <c r="BR80">
        <v>19.0718</v>
      </c>
      <c r="BS80">
        <v>6.0818700000000003</v>
      </c>
      <c r="BT80">
        <v>0</v>
      </c>
      <c r="BU80">
        <v>52.250399999999999</v>
      </c>
      <c r="BV80">
        <v>12.3043</v>
      </c>
      <c r="BW80">
        <v>37.227600000000002</v>
      </c>
      <c r="BX80">
        <v>21.036899999999999</v>
      </c>
      <c r="BY80">
        <v>0</v>
      </c>
      <c r="BZ80">
        <v>35.9801</v>
      </c>
      <c r="CA80">
        <v>27.078900000000001</v>
      </c>
      <c r="CB80">
        <v>11.1517</v>
      </c>
      <c r="CC80">
        <v>0</v>
      </c>
      <c r="CD80">
        <v>23.896799999999999</v>
      </c>
      <c r="CE80">
        <v>33.014899999999997</v>
      </c>
      <c r="CF80">
        <v>16.1111</v>
      </c>
    </row>
    <row r="81" spans="1:84">
      <c r="A81" t="s">
        <v>161</v>
      </c>
      <c r="B81">
        <v>-1</v>
      </c>
      <c r="D81">
        <v>75.458699999999993</v>
      </c>
      <c r="E81">
        <v>92.034400000000005</v>
      </c>
      <c r="F81">
        <v>0</v>
      </c>
      <c r="G81">
        <v>60.5473</v>
      </c>
      <c r="H81">
        <v>56.0687</v>
      </c>
      <c r="I81">
        <v>81.97</v>
      </c>
      <c r="J81">
        <v>18.620699999999999</v>
      </c>
      <c r="K81">
        <v>37.977200000000003</v>
      </c>
      <c r="L81">
        <v>69.624899999999997</v>
      </c>
      <c r="M81">
        <v>11.6417</v>
      </c>
      <c r="N81">
        <v>11.4778</v>
      </c>
      <c r="O81">
        <v>31.9815</v>
      </c>
      <c r="P81">
        <v>15.397500000000001</v>
      </c>
      <c r="Q81">
        <v>10.7554</v>
      </c>
      <c r="R81">
        <v>0</v>
      </c>
      <c r="S81">
        <v>11.537000000000001</v>
      </c>
      <c r="T81">
        <v>71.0244</v>
      </c>
      <c r="U81">
        <v>32.250900000000001</v>
      </c>
      <c r="V81">
        <v>6.85501</v>
      </c>
      <c r="W81">
        <v>13.5487</v>
      </c>
      <c r="X81">
        <v>14.622199999999999</v>
      </c>
      <c r="Y81">
        <v>4.7456199999999997</v>
      </c>
      <c r="Z81">
        <v>44.814999999999998</v>
      </c>
      <c r="AA81">
        <v>8.3228200000000001</v>
      </c>
      <c r="AB81">
        <v>50.636800000000001</v>
      </c>
      <c r="AC81">
        <v>22.3874</v>
      </c>
      <c r="AD81">
        <v>0</v>
      </c>
      <c r="AE81">
        <v>0</v>
      </c>
      <c r="AF81">
        <v>18.366399999999999</v>
      </c>
      <c r="AG81">
        <v>29.9861</v>
      </c>
      <c r="AH81">
        <v>13.934799999999999</v>
      </c>
      <c r="AI81">
        <v>47.331600000000002</v>
      </c>
      <c r="AJ81">
        <v>47.149900000000002</v>
      </c>
      <c r="AK81">
        <v>30.873999999999999</v>
      </c>
      <c r="AL81">
        <v>14.5749</v>
      </c>
      <c r="AM81">
        <v>72.418000000000006</v>
      </c>
      <c r="AN81">
        <v>44.577599999999997</v>
      </c>
      <c r="AO81">
        <v>49.104999999999997</v>
      </c>
      <c r="AP81">
        <v>6.8594999999999997</v>
      </c>
      <c r="AR81">
        <v>48.825800000000001</v>
      </c>
      <c r="AS81">
        <v>14.5975</v>
      </c>
      <c r="AT81">
        <v>9.2600800000000003</v>
      </c>
      <c r="AU81">
        <v>18.320900000000002</v>
      </c>
      <c r="AV81">
        <v>7.1606199999999998</v>
      </c>
      <c r="AW81">
        <v>25.122</v>
      </c>
      <c r="AX81">
        <v>26.1934</v>
      </c>
      <c r="AY81">
        <v>23.790800000000001</v>
      </c>
      <c r="AZ81">
        <v>52.411999999999999</v>
      </c>
      <c r="BB81">
        <v>33.924399999999999</v>
      </c>
      <c r="BC81">
        <v>17.882400000000001</v>
      </c>
      <c r="BD81">
        <v>57.665399999999998</v>
      </c>
      <c r="BE81">
        <v>59.136400000000002</v>
      </c>
      <c r="BF81">
        <v>0</v>
      </c>
      <c r="BG81">
        <v>21.783999999999999</v>
      </c>
      <c r="BH81">
        <v>29.715800000000002</v>
      </c>
      <c r="BI81">
        <v>11.214600000000001</v>
      </c>
      <c r="BJ81">
        <v>50.286799999999999</v>
      </c>
      <c r="BK81">
        <v>48.232300000000002</v>
      </c>
      <c r="BL81">
        <v>25.325800000000001</v>
      </c>
      <c r="BM81">
        <v>9.7647099999999991</v>
      </c>
      <c r="BN81">
        <v>41.798699999999997</v>
      </c>
      <c r="BO81">
        <v>0</v>
      </c>
      <c r="BP81">
        <v>14.887600000000001</v>
      </c>
      <c r="BQ81">
        <v>0</v>
      </c>
      <c r="BR81">
        <v>40.877299999999998</v>
      </c>
      <c r="BS81">
        <v>15.263199999999999</v>
      </c>
      <c r="BT81">
        <v>73.571399999999997</v>
      </c>
      <c r="BU81">
        <v>70.615600000000001</v>
      </c>
      <c r="BV81">
        <v>0</v>
      </c>
      <c r="BW81">
        <v>32.990299999999998</v>
      </c>
      <c r="BX81">
        <v>10.548299999999999</v>
      </c>
      <c r="BY81">
        <v>0</v>
      </c>
      <c r="BZ81">
        <v>61.400599999999997</v>
      </c>
      <c r="CA81">
        <v>33.972999999999999</v>
      </c>
      <c r="CB81">
        <v>22.791</v>
      </c>
      <c r="CC81">
        <v>0</v>
      </c>
      <c r="CD81">
        <v>21.045500000000001</v>
      </c>
      <c r="CE81">
        <v>38.906599999999997</v>
      </c>
      <c r="CF81">
        <v>79.603200000000001</v>
      </c>
    </row>
    <row r="82" spans="1:84">
      <c r="A82" t="s">
        <v>162</v>
      </c>
      <c r="B82">
        <v>-1</v>
      </c>
      <c r="D82">
        <v>24.049800000000001</v>
      </c>
      <c r="E82">
        <v>87.594200000000001</v>
      </c>
      <c r="F82">
        <v>0</v>
      </c>
      <c r="G82">
        <v>51.197299999999998</v>
      </c>
      <c r="H82">
        <v>57.142899999999997</v>
      </c>
      <c r="I82">
        <v>45.545999999999999</v>
      </c>
      <c r="J82">
        <v>18.4483</v>
      </c>
      <c r="K82">
        <v>11.5204</v>
      </c>
      <c r="L82">
        <v>62.854500000000002</v>
      </c>
      <c r="M82">
        <v>73.078699999999998</v>
      </c>
      <c r="N82">
        <v>5.5595400000000001</v>
      </c>
      <c r="O82">
        <v>11.3171</v>
      </c>
      <c r="P82">
        <v>7.48163</v>
      </c>
      <c r="Q82">
        <v>23.2014</v>
      </c>
      <c r="R82">
        <v>0</v>
      </c>
      <c r="S82">
        <v>8.7602700000000002</v>
      </c>
      <c r="T82">
        <v>76.553799999999995</v>
      </c>
      <c r="U82">
        <v>31.984000000000002</v>
      </c>
      <c r="V82">
        <v>56.377200000000002</v>
      </c>
      <c r="W82">
        <v>14.266500000000001</v>
      </c>
      <c r="X82">
        <v>7.7333299999999996</v>
      </c>
      <c r="Y82">
        <v>4.7456199999999997</v>
      </c>
      <c r="Z82">
        <v>52.489699999999999</v>
      </c>
      <c r="AA82">
        <v>48.423699999999997</v>
      </c>
      <c r="AB82">
        <v>49.494900000000001</v>
      </c>
      <c r="AC82">
        <v>14.9541</v>
      </c>
      <c r="AD82">
        <v>7.85989</v>
      </c>
      <c r="AE82">
        <v>3.4917600000000002</v>
      </c>
      <c r="AF82">
        <v>48.090899999999998</v>
      </c>
      <c r="AG82">
        <v>35.9833</v>
      </c>
      <c r="AH82">
        <v>20.4556</v>
      </c>
      <c r="AI82">
        <v>30.431999999999999</v>
      </c>
      <c r="AJ82">
        <v>53.061199999999999</v>
      </c>
      <c r="AK82">
        <v>15.898099999999999</v>
      </c>
      <c r="AL82">
        <v>44.650100000000002</v>
      </c>
      <c r="AM82">
        <v>72.418000000000006</v>
      </c>
      <c r="AN82">
        <v>77.080699999999993</v>
      </c>
      <c r="AO82">
        <v>50.691600000000001</v>
      </c>
      <c r="AP82">
        <v>19.876000000000001</v>
      </c>
      <c r="AR82">
        <v>48.225000000000001</v>
      </c>
      <c r="AS82">
        <v>7.3229899999999999</v>
      </c>
      <c r="AT82">
        <v>8.4625599999999999</v>
      </c>
      <c r="AU82">
        <v>24.731200000000001</v>
      </c>
      <c r="AV82">
        <v>7.1606199999999998</v>
      </c>
      <c r="AW82">
        <v>24.406099999999999</v>
      </c>
      <c r="AX82">
        <v>25.948599999999999</v>
      </c>
      <c r="AY82">
        <v>36.993499999999997</v>
      </c>
      <c r="AZ82">
        <v>57.496699999999997</v>
      </c>
      <c r="BB82">
        <v>33.831099999999999</v>
      </c>
      <c r="BC82">
        <v>1.2941199999999999</v>
      </c>
      <c r="BD82">
        <v>13.491</v>
      </c>
      <c r="BE82">
        <v>0</v>
      </c>
      <c r="BF82">
        <v>0</v>
      </c>
      <c r="BG82">
        <v>0</v>
      </c>
      <c r="BH82">
        <v>0</v>
      </c>
      <c r="BI82">
        <v>11.4262</v>
      </c>
      <c r="BJ82">
        <v>49.649500000000003</v>
      </c>
      <c r="BK82">
        <v>32.575800000000001</v>
      </c>
      <c r="BL82">
        <v>0</v>
      </c>
      <c r="BM82">
        <v>93.411799999999999</v>
      </c>
      <c r="BN82">
        <v>29.636500000000002</v>
      </c>
      <c r="BO82">
        <v>0</v>
      </c>
      <c r="BP82">
        <v>0</v>
      </c>
      <c r="BQ82">
        <v>0</v>
      </c>
      <c r="BR82">
        <v>37.190100000000001</v>
      </c>
      <c r="BS82">
        <v>0</v>
      </c>
      <c r="BT82">
        <v>69.081599999999995</v>
      </c>
      <c r="BU82">
        <v>44.076599999999999</v>
      </c>
      <c r="BV82">
        <v>0</v>
      </c>
      <c r="BW82">
        <v>10.8354</v>
      </c>
      <c r="BX82">
        <v>0</v>
      </c>
      <c r="BY82">
        <v>0</v>
      </c>
      <c r="BZ82">
        <v>44.802900000000001</v>
      </c>
      <c r="CA82">
        <v>33.404400000000003</v>
      </c>
      <c r="CB82">
        <v>27.1785</v>
      </c>
      <c r="CC82">
        <v>0</v>
      </c>
      <c r="CD82">
        <v>21.5886</v>
      </c>
      <c r="CE82">
        <v>51.910800000000002</v>
      </c>
      <c r="CF82">
        <v>72.341300000000004</v>
      </c>
    </row>
    <row r="83" spans="1:84">
      <c r="A83" t="s">
        <v>163</v>
      </c>
      <c r="B83">
        <v>-1</v>
      </c>
      <c r="D83">
        <v>86.336799999999997</v>
      </c>
      <c r="E83">
        <v>78.3369</v>
      </c>
      <c r="F83">
        <v>98.688800000000001</v>
      </c>
      <c r="G83">
        <v>58.380800000000001</v>
      </c>
      <c r="H83">
        <v>57.357700000000001</v>
      </c>
      <c r="I83">
        <v>45.781599999999997</v>
      </c>
      <c r="J83">
        <v>0</v>
      </c>
      <c r="K83">
        <v>37.709299999999999</v>
      </c>
      <c r="L83">
        <v>77.859099999999998</v>
      </c>
      <c r="M83">
        <v>60.709400000000002</v>
      </c>
      <c r="N83">
        <v>5.4160700000000004</v>
      </c>
      <c r="O83">
        <v>16.724599999999999</v>
      </c>
      <c r="P83">
        <v>8.8176400000000008</v>
      </c>
      <c r="Q83">
        <v>17.518000000000001</v>
      </c>
      <c r="R83">
        <v>86.933700000000002</v>
      </c>
      <c r="S83">
        <v>10.3246</v>
      </c>
      <c r="T83">
        <v>30.132899999999999</v>
      </c>
      <c r="U83">
        <v>26.067599999999999</v>
      </c>
      <c r="V83">
        <v>62.318199999999997</v>
      </c>
      <c r="W83">
        <v>21.713799999999999</v>
      </c>
      <c r="X83">
        <v>7.8666700000000001</v>
      </c>
      <c r="Y83">
        <v>18.170200000000001</v>
      </c>
      <c r="Z83">
        <v>44.495199999999997</v>
      </c>
      <c r="AA83">
        <v>24.0017</v>
      </c>
      <c r="AB83">
        <v>55.467700000000001</v>
      </c>
      <c r="AC83">
        <v>21.381699999999999</v>
      </c>
      <c r="AD83">
        <v>7.85989</v>
      </c>
      <c r="AE83">
        <v>4.4616899999999999</v>
      </c>
      <c r="AF83">
        <v>48.090899999999998</v>
      </c>
      <c r="AG83">
        <v>37.587200000000003</v>
      </c>
      <c r="AH83">
        <v>6.7440800000000003</v>
      </c>
      <c r="AI83">
        <v>39.676000000000002</v>
      </c>
      <c r="AJ83">
        <v>52.920499999999997</v>
      </c>
      <c r="AK83">
        <v>24.330300000000001</v>
      </c>
      <c r="AL83">
        <v>48.235999999999997</v>
      </c>
      <c r="AM83">
        <v>26.1066</v>
      </c>
      <c r="AN83">
        <v>77.269900000000007</v>
      </c>
      <c r="AO83">
        <v>50.366199999999999</v>
      </c>
      <c r="AP83">
        <v>12.603300000000001</v>
      </c>
      <c r="AR83">
        <v>17.367599999999999</v>
      </c>
      <c r="AS83">
        <v>2.2793399999999999</v>
      </c>
      <c r="AT83">
        <v>8.4182500000000005</v>
      </c>
      <c r="AU83">
        <v>17.1629</v>
      </c>
      <c r="AV83">
        <v>7.1606199999999998</v>
      </c>
      <c r="AW83">
        <v>22.453600000000002</v>
      </c>
      <c r="AX83">
        <v>18.066099999999999</v>
      </c>
      <c r="AY83">
        <v>18.300699999999999</v>
      </c>
      <c r="AZ83">
        <v>72.229500000000002</v>
      </c>
      <c r="BB83">
        <v>33.551099999999998</v>
      </c>
      <c r="BC83">
        <v>1.1764699999999999</v>
      </c>
      <c r="BD83">
        <v>13.3377</v>
      </c>
      <c r="BE83">
        <v>6.8636400000000002</v>
      </c>
      <c r="BF83">
        <v>13.9961</v>
      </c>
      <c r="BG83">
        <v>0</v>
      </c>
      <c r="BH83">
        <v>0</v>
      </c>
      <c r="BI83">
        <v>10.4528</v>
      </c>
      <c r="BJ83">
        <v>47.896700000000003</v>
      </c>
      <c r="BK83">
        <v>43.981499999999997</v>
      </c>
      <c r="BL83">
        <v>38.922699999999999</v>
      </c>
      <c r="BM83">
        <v>84.941199999999995</v>
      </c>
      <c r="BN83">
        <v>27.446400000000001</v>
      </c>
      <c r="BO83">
        <v>0</v>
      </c>
      <c r="BP83">
        <v>0</v>
      </c>
      <c r="BQ83">
        <v>0</v>
      </c>
      <c r="BR83">
        <v>27.4634</v>
      </c>
      <c r="BS83">
        <v>0</v>
      </c>
      <c r="BT83">
        <v>61.275500000000001</v>
      </c>
      <c r="BU83">
        <v>43.973100000000002</v>
      </c>
      <c r="BV83">
        <v>14.839700000000001</v>
      </c>
      <c r="BW83">
        <v>85.895899999999997</v>
      </c>
      <c r="BX83">
        <v>0</v>
      </c>
      <c r="BY83">
        <v>0</v>
      </c>
      <c r="BZ83">
        <v>58.864100000000001</v>
      </c>
      <c r="CA83">
        <v>34.186199999999999</v>
      </c>
      <c r="CB83">
        <v>26.325399999999998</v>
      </c>
      <c r="CC83">
        <v>0</v>
      </c>
      <c r="CD83">
        <v>24.643599999999999</v>
      </c>
      <c r="CE83">
        <v>44.532899999999998</v>
      </c>
      <c r="CF83">
        <v>86.507900000000006</v>
      </c>
    </row>
    <row r="84" spans="1:84">
      <c r="A84" t="s">
        <v>164</v>
      </c>
      <c r="B84">
        <v>-1</v>
      </c>
      <c r="D84">
        <v>21.363</v>
      </c>
      <c r="E84">
        <v>78.121600000000001</v>
      </c>
      <c r="F84">
        <v>0</v>
      </c>
      <c r="G84">
        <v>58.038800000000002</v>
      </c>
      <c r="H84">
        <v>56.0687</v>
      </c>
      <c r="I84">
        <v>47.965699999999998</v>
      </c>
      <c r="J84">
        <v>0</v>
      </c>
      <c r="K84">
        <v>11.118600000000001</v>
      </c>
      <c r="L84">
        <v>55.031999999999996</v>
      </c>
      <c r="M84">
        <v>72.351100000000002</v>
      </c>
      <c r="N84">
        <v>20.767600000000002</v>
      </c>
      <c r="O84">
        <v>20.934699999999999</v>
      </c>
      <c r="P84">
        <v>17.2011</v>
      </c>
      <c r="Q84">
        <v>21.3309</v>
      </c>
      <c r="R84">
        <v>2.67048</v>
      </c>
      <c r="S84">
        <v>20.140799999999999</v>
      </c>
      <c r="T84">
        <v>28.2469</v>
      </c>
      <c r="U84">
        <v>34.252699999999997</v>
      </c>
      <c r="V84">
        <v>61.985900000000001</v>
      </c>
      <c r="W84">
        <v>20.8614</v>
      </c>
      <c r="X84">
        <v>8.0444399999999998</v>
      </c>
      <c r="Y84">
        <v>4.7028600000000003</v>
      </c>
      <c r="Z84">
        <v>36.454999999999998</v>
      </c>
      <c r="AA84">
        <v>46.616199999999999</v>
      </c>
      <c r="AB84">
        <v>52.832700000000003</v>
      </c>
      <c r="AC84">
        <v>26.759899999999998</v>
      </c>
      <c r="AD84">
        <v>22.255400000000002</v>
      </c>
      <c r="AE84">
        <v>2.1338499999999998</v>
      </c>
      <c r="AF84">
        <v>40.3093</v>
      </c>
      <c r="AG84">
        <v>34.518799999999999</v>
      </c>
      <c r="AH84">
        <v>11.7463</v>
      </c>
      <c r="AI84">
        <v>29.5426</v>
      </c>
      <c r="AJ84">
        <v>66.924700000000001</v>
      </c>
      <c r="AK84">
        <v>32.059699999999999</v>
      </c>
      <c r="AL84">
        <v>40.138800000000003</v>
      </c>
      <c r="AM84">
        <v>6.1885199999999996</v>
      </c>
      <c r="AN84">
        <v>72.446399999999997</v>
      </c>
      <c r="AO84">
        <v>40.561399999999999</v>
      </c>
      <c r="AP84">
        <v>12.809900000000001</v>
      </c>
      <c r="AR84">
        <v>20.644500000000001</v>
      </c>
      <c r="AS84">
        <v>21.872</v>
      </c>
      <c r="AT84">
        <v>7.5321199999999999</v>
      </c>
      <c r="AU84">
        <v>10.3805</v>
      </c>
      <c r="AV84">
        <v>0</v>
      </c>
      <c r="AW84">
        <v>12.821300000000001</v>
      </c>
      <c r="AX84">
        <v>13.5129</v>
      </c>
      <c r="AY84">
        <v>19.825700000000001</v>
      </c>
      <c r="AZ84">
        <v>53.107300000000002</v>
      </c>
      <c r="BB84">
        <v>32.431199999999997</v>
      </c>
      <c r="BC84">
        <v>10.470599999999999</v>
      </c>
      <c r="BD84">
        <v>9.9430599999999991</v>
      </c>
      <c r="BE84">
        <v>0</v>
      </c>
      <c r="BF84">
        <v>13.8996</v>
      </c>
      <c r="BG84">
        <v>0</v>
      </c>
      <c r="BH84">
        <v>0</v>
      </c>
      <c r="BI84">
        <v>12.6957</v>
      </c>
      <c r="BJ84">
        <v>53.250500000000002</v>
      </c>
      <c r="BK84">
        <v>30.092600000000001</v>
      </c>
      <c r="BL84">
        <v>9.2962600000000002</v>
      </c>
      <c r="BM84">
        <v>92.823499999999996</v>
      </c>
      <c r="BN84">
        <v>27.353200000000001</v>
      </c>
      <c r="BO84">
        <v>0</v>
      </c>
      <c r="BP84">
        <v>7.5140399999999996</v>
      </c>
      <c r="BQ84">
        <v>0</v>
      </c>
      <c r="BR84">
        <v>28.7349</v>
      </c>
      <c r="BS84">
        <v>36.666699999999999</v>
      </c>
      <c r="BT84">
        <v>61.173499999999997</v>
      </c>
      <c r="BU84">
        <v>73.978300000000004</v>
      </c>
      <c r="BV84">
        <v>11.260300000000001</v>
      </c>
      <c r="BW84">
        <v>81.900700000000001</v>
      </c>
      <c r="BX84">
        <v>15.435</v>
      </c>
      <c r="BY84">
        <v>0</v>
      </c>
      <c r="BZ84">
        <v>59.525799999999997</v>
      </c>
      <c r="CA84">
        <v>14.57</v>
      </c>
      <c r="CB84">
        <v>22.2425</v>
      </c>
      <c r="CC84">
        <v>0</v>
      </c>
      <c r="CD84">
        <v>23.014299999999999</v>
      </c>
      <c r="CE84">
        <v>46.974499999999999</v>
      </c>
      <c r="CF84">
        <v>85.079400000000007</v>
      </c>
    </row>
    <row r="85" spans="1:84">
      <c r="A85" t="s">
        <v>165</v>
      </c>
      <c r="B85">
        <v>-1</v>
      </c>
      <c r="D85">
        <v>85.976399999999998</v>
      </c>
      <c r="E85">
        <v>87.325100000000006</v>
      </c>
      <c r="F85">
        <v>0</v>
      </c>
      <c r="G85">
        <v>57.6967</v>
      </c>
      <c r="H85">
        <v>54.994599999999998</v>
      </c>
      <c r="I85">
        <v>44.025700000000001</v>
      </c>
      <c r="J85">
        <v>0</v>
      </c>
      <c r="K85">
        <v>32.819800000000001</v>
      </c>
      <c r="L85">
        <v>76.807000000000002</v>
      </c>
      <c r="M85">
        <v>72.169200000000004</v>
      </c>
      <c r="N85">
        <v>0</v>
      </c>
      <c r="O85">
        <v>5.3302399999999999</v>
      </c>
      <c r="P85">
        <v>8.2498299999999993</v>
      </c>
      <c r="Q85">
        <v>16.7986</v>
      </c>
      <c r="R85">
        <v>0</v>
      </c>
      <c r="S85">
        <v>9.6597600000000003</v>
      </c>
      <c r="T85">
        <v>37.976900000000001</v>
      </c>
      <c r="U85">
        <v>29.1815</v>
      </c>
      <c r="V85">
        <v>57.831299999999999</v>
      </c>
      <c r="W85">
        <v>14.266500000000001</v>
      </c>
      <c r="X85">
        <v>7.4666699999999997</v>
      </c>
      <c r="Y85">
        <v>0</v>
      </c>
      <c r="Z85">
        <v>51.895800000000001</v>
      </c>
      <c r="AA85">
        <v>48.255600000000001</v>
      </c>
      <c r="AB85">
        <v>55.160299999999999</v>
      </c>
      <c r="AC85">
        <v>28.7713</v>
      </c>
      <c r="AD85">
        <v>7.7317400000000003</v>
      </c>
      <c r="AE85">
        <v>3.2977699999999999</v>
      </c>
      <c r="AF85">
        <v>41.179299999999998</v>
      </c>
      <c r="AG85">
        <v>28.661100000000001</v>
      </c>
      <c r="AH85">
        <v>13.488200000000001</v>
      </c>
      <c r="AI85">
        <v>37.642899999999997</v>
      </c>
      <c r="AJ85">
        <v>66.361699999999999</v>
      </c>
      <c r="AK85">
        <v>29.424700000000001</v>
      </c>
      <c r="AL85">
        <v>42.683599999999998</v>
      </c>
      <c r="AM85">
        <v>16.229500000000002</v>
      </c>
      <c r="AN85">
        <v>75.441400000000002</v>
      </c>
      <c r="AO85">
        <v>50.5289</v>
      </c>
      <c r="AP85">
        <v>11.239699999999999</v>
      </c>
      <c r="AR85">
        <v>14.309100000000001</v>
      </c>
      <c r="AS85">
        <v>17.022300000000001</v>
      </c>
      <c r="AT85">
        <v>6.6902999999999997</v>
      </c>
      <c r="AU85">
        <v>6.4929699999999997</v>
      </c>
      <c r="AV85">
        <v>0</v>
      </c>
      <c r="AW85">
        <v>20.273299999999999</v>
      </c>
      <c r="AX85">
        <v>14.9816</v>
      </c>
      <c r="AY85">
        <v>6.5795199999999996</v>
      </c>
      <c r="AZ85">
        <v>81.051699999999997</v>
      </c>
      <c r="BB85">
        <v>32.384500000000003</v>
      </c>
      <c r="BC85">
        <v>13.882400000000001</v>
      </c>
      <c r="BD85">
        <v>46.627200000000002</v>
      </c>
      <c r="BE85">
        <v>52.863599999999998</v>
      </c>
      <c r="BF85">
        <v>12.741300000000001</v>
      </c>
      <c r="BG85">
        <v>25.399100000000001</v>
      </c>
      <c r="BH85">
        <v>28.1008</v>
      </c>
      <c r="BI85">
        <v>14.5154</v>
      </c>
      <c r="BJ85">
        <v>52.772500000000001</v>
      </c>
      <c r="BK85">
        <v>39.351900000000001</v>
      </c>
      <c r="BL85">
        <v>20.764600000000002</v>
      </c>
      <c r="BM85">
        <v>90.7059</v>
      </c>
      <c r="BN85">
        <v>28.751200000000001</v>
      </c>
      <c r="BO85">
        <v>0</v>
      </c>
      <c r="BP85">
        <v>10.603899999999999</v>
      </c>
      <c r="BQ85">
        <v>33.7121</v>
      </c>
      <c r="BR85">
        <v>30.387799999999999</v>
      </c>
      <c r="BS85">
        <v>0</v>
      </c>
      <c r="BT85">
        <v>60.357100000000003</v>
      </c>
      <c r="BU85">
        <v>43.662700000000001</v>
      </c>
      <c r="BV85">
        <v>0</v>
      </c>
      <c r="BW85">
        <v>10.2906</v>
      </c>
      <c r="BX85">
        <v>0</v>
      </c>
      <c r="BY85">
        <v>0</v>
      </c>
      <c r="BZ85">
        <v>54.838700000000003</v>
      </c>
      <c r="CA85">
        <v>23.312000000000001</v>
      </c>
      <c r="CB85">
        <v>24.192599999999999</v>
      </c>
      <c r="CC85">
        <v>0</v>
      </c>
      <c r="CD85">
        <v>24.1005</v>
      </c>
      <c r="CE85">
        <v>33.758000000000003</v>
      </c>
      <c r="CF85">
        <v>76.349199999999996</v>
      </c>
    </row>
    <row r="86" spans="1:84">
      <c r="A86" t="s">
        <v>166</v>
      </c>
      <c r="B86">
        <v>-1</v>
      </c>
      <c r="D86">
        <v>53.178199999999997</v>
      </c>
      <c r="E86">
        <v>91.523099999999999</v>
      </c>
      <c r="F86">
        <v>0</v>
      </c>
      <c r="G86">
        <v>60.661299999999997</v>
      </c>
      <c r="H86">
        <v>56.605800000000002</v>
      </c>
      <c r="I86">
        <v>96.081400000000002</v>
      </c>
      <c r="J86">
        <v>0</v>
      </c>
      <c r="K86">
        <v>11.8553</v>
      </c>
      <c r="L86">
        <v>55.718200000000003</v>
      </c>
      <c r="M86">
        <v>11.550700000000001</v>
      </c>
      <c r="N86">
        <v>28.299900000000001</v>
      </c>
      <c r="O86">
        <v>31.247599999999998</v>
      </c>
      <c r="P86">
        <v>23.1129</v>
      </c>
      <c r="Q86">
        <v>10.5755</v>
      </c>
      <c r="R86">
        <v>3.1473499999999999</v>
      </c>
      <c r="S86">
        <v>20.727399999999999</v>
      </c>
      <c r="T86">
        <v>29.404199999999999</v>
      </c>
      <c r="U86">
        <v>25.578299999999999</v>
      </c>
      <c r="V86">
        <v>56.211100000000002</v>
      </c>
      <c r="W86">
        <v>22.341899999999999</v>
      </c>
      <c r="X86">
        <v>14.8444</v>
      </c>
      <c r="Y86">
        <v>4.7028600000000003</v>
      </c>
      <c r="Z86">
        <v>40.246699999999997</v>
      </c>
      <c r="AA86">
        <v>14.9222</v>
      </c>
      <c r="AB86">
        <v>55.379899999999999</v>
      </c>
      <c r="AC86">
        <v>14.6043</v>
      </c>
      <c r="AD86">
        <v>23.1525</v>
      </c>
      <c r="AE86">
        <v>4.5586799999999998</v>
      </c>
      <c r="AF86">
        <v>50.700800000000001</v>
      </c>
      <c r="AG86">
        <v>35.495100000000001</v>
      </c>
      <c r="AH86">
        <v>7.1460499999999998</v>
      </c>
      <c r="AI86">
        <v>37.833500000000001</v>
      </c>
      <c r="AJ86">
        <v>51.512999999999998</v>
      </c>
      <c r="AK86">
        <v>15.634600000000001</v>
      </c>
      <c r="AL86">
        <v>34.76</v>
      </c>
      <c r="AM86">
        <v>12.582000000000001</v>
      </c>
      <c r="AN86">
        <v>77.427499999999995</v>
      </c>
      <c r="AO86">
        <v>55.858400000000003</v>
      </c>
      <c r="AP86">
        <v>12.809900000000001</v>
      </c>
      <c r="AR86">
        <v>51.829599999999999</v>
      </c>
      <c r="AS86">
        <v>28.515999999999998</v>
      </c>
      <c r="AT86">
        <v>8.9056300000000004</v>
      </c>
      <c r="AU86">
        <v>21.9603</v>
      </c>
      <c r="AV86">
        <v>7.1108900000000004</v>
      </c>
      <c r="AW86">
        <v>25.154599999999999</v>
      </c>
      <c r="AX86">
        <v>25.654800000000002</v>
      </c>
      <c r="AY86">
        <v>30.719000000000001</v>
      </c>
      <c r="AZ86">
        <v>57.453299999999999</v>
      </c>
      <c r="BB86">
        <v>32.337800000000001</v>
      </c>
      <c r="BC86">
        <v>15.176500000000001</v>
      </c>
      <c r="BD86">
        <v>54.7744</v>
      </c>
      <c r="BE86">
        <v>53.954500000000003</v>
      </c>
      <c r="BF86">
        <v>14.2857</v>
      </c>
      <c r="BG86">
        <v>21.737100000000002</v>
      </c>
      <c r="BH86">
        <v>29.392800000000001</v>
      </c>
      <c r="BI86">
        <v>17.774000000000001</v>
      </c>
      <c r="BJ86">
        <v>58.763500000000001</v>
      </c>
      <c r="BK86">
        <v>32.1128</v>
      </c>
      <c r="BL86">
        <v>9.7741100000000003</v>
      </c>
      <c r="BM86">
        <v>0</v>
      </c>
      <c r="BN86">
        <v>27.26</v>
      </c>
      <c r="BO86">
        <v>0</v>
      </c>
      <c r="BP86">
        <v>10.603899999999999</v>
      </c>
      <c r="BQ86">
        <v>0</v>
      </c>
      <c r="BR86">
        <v>29.243500000000001</v>
      </c>
      <c r="BS86">
        <v>29.707599999999999</v>
      </c>
      <c r="BT86">
        <v>80.357100000000003</v>
      </c>
      <c r="BU86">
        <v>75.530299999999997</v>
      </c>
      <c r="BV86">
        <v>0</v>
      </c>
      <c r="BW86">
        <v>23.607700000000001</v>
      </c>
      <c r="BX86">
        <v>10.0715</v>
      </c>
      <c r="BY86">
        <v>51.674599999999998</v>
      </c>
      <c r="BZ86">
        <v>51.419899999999998</v>
      </c>
      <c r="CA86">
        <v>35.963000000000001</v>
      </c>
      <c r="CB86">
        <v>27.1785</v>
      </c>
      <c r="CC86">
        <v>0</v>
      </c>
      <c r="CD86">
        <v>26.069199999999999</v>
      </c>
      <c r="CE86">
        <v>52.707000000000001</v>
      </c>
      <c r="CF86">
        <v>85.992099999999994</v>
      </c>
    </row>
    <row r="87" spans="1:84">
      <c r="A87" t="s">
        <v>167</v>
      </c>
      <c r="B87">
        <v>-1</v>
      </c>
      <c r="D87">
        <v>73.853200000000001</v>
      </c>
      <c r="E87">
        <v>77.664199999999994</v>
      </c>
      <c r="F87">
        <v>71.853099999999998</v>
      </c>
      <c r="G87">
        <v>47.320399999999999</v>
      </c>
      <c r="H87">
        <v>55.961300000000001</v>
      </c>
      <c r="I87">
        <v>38.137</v>
      </c>
      <c r="J87">
        <v>7.5430999999999999</v>
      </c>
      <c r="K87">
        <v>34.226399999999998</v>
      </c>
      <c r="L87">
        <v>73.924999999999997</v>
      </c>
      <c r="M87">
        <v>59.4816</v>
      </c>
      <c r="N87">
        <v>14.6341</v>
      </c>
      <c r="O87">
        <v>24.835799999999999</v>
      </c>
      <c r="P87">
        <v>12.6921</v>
      </c>
      <c r="Q87">
        <v>16.8705</v>
      </c>
      <c r="R87">
        <v>15.2599</v>
      </c>
      <c r="S87">
        <v>14.8612</v>
      </c>
      <c r="T87">
        <v>38.534100000000002</v>
      </c>
      <c r="U87">
        <v>29.092500000000001</v>
      </c>
      <c r="V87">
        <v>57.374299999999998</v>
      </c>
      <c r="W87">
        <v>63.840299999999999</v>
      </c>
      <c r="X87">
        <v>8.2222200000000001</v>
      </c>
      <c r="Y87">
        <v>0</v>
      </c>
      <c r="Z87">
        <v>37.871200000000002</v>
      </c>
      <c r="AA87">
        <v>32.954999999999998</v>
      </c>
      <c r="AB87">
        <v>53.315800000000003</v>
      </c>
      <c r="AC87">
        <v>34.674199999999999</v>
      </c>
      <c r="AD87">
        <v>7.4754399999999999</v>
      </c>
      <c r="AE87">
        <v>2.8128000000000002</v>
      </c>
      <c r="AF87">
        <v>41.420999999999999</v>
      </c>
      <c r="AG87">
        <v>35.704300000000003</v>
      </c>
      <c r="AH87">
        <v>6.7440800000000003</v>
      </c>
      <c r="AI87">
        <v>38.437100000000001</v>
      </c>
      <c r="AJ87">
        <v>61.787500000000001</v>
      </c>
      <c r="AK87">
        <v>30.2591</v>
      </c>
      <c r="AL87">
        <v>52.747300000000003</v>
      </c>
      <c r="AM87">
        <v>36.844299999999997</v>
      </c>
      <c r="AN87">
        <v>74.148799999999994</v>
      </c>
      <c r="AO87">
        <v>45.280700000000003</v>
      </c>
      <c r="AP87">
        <v>70.702500000000001</v>
      </c>
      <c r="AR87">
        <v>14.800700000000001</v>
      </c>
      <c r="AS87">
        <v>6.2075699999999996</v>
      </c>
      <c r="AT87">
        <v>6.6902999999999997</v>
      </c>
      <c r="AU87">
        <v>0</v>
      </c>
      <c r="AV87">
        <v>0</v>
      </c>
      <c r="AW87">
        <v>20.208300000000001</v>
      </c>
      <c r="AX87">
        <v>8.7637699999999992</v>
      </c>
      <c r="AY87">
        <v>4.4444400000000002</v>
      </c>
      <c r="AZ87">
        <v>77.183800000000005</v>
      </c>
      <c r="BB87">
        <v>32.337800000000001</v>
      </c>
      <c r="BC87">
        <v>30.117599999999999</v>
      </c>
      <c r="BD87">
        <v>50.766500000000001</v>
      </c>
      <c r="BE87">
        <v>52.7273</v>
      </c>
      <c r="BF87">
        <v>0</v>
      </c>
      <c r="BG87">
        <v>19.953099999999999</v>
      </c>
      <c r="BH87">
        <v>27.971599999999999</v>
      </c>
      <c r="BI87">
        <v>12.865</v>
      </c>
      <c r="BJ87">
        <v>52.931800000000003</v>
      </c>
      <c r="BK87">
        <v>38.762599999999999</v>
      </c>
      <c r="BL87">
        <v>27.715</v>
      </c>
      <c r="BM87">
        <v>76.588200000000001</v>
      </c>
      <c r="BN87">
        <v>28.5182</v>
      </c>
      <c r="BO87">
        <v>0</v>
      </c>
      <c r="BP87">
        <v>0</v>
      </c>
      <c r="BQ87">
        <v>0</v>
      </c>
      <c r="BR87">
        <v>26.700600000000001</v>
      </c>
      <c r="BS87">
        <v>0</v>
      </c>
      <c r="BT87">
        <v>60</v>
      </c>
      <c r="BU87">
        <v>43.248800000000003</v>
      </c>
      <c r="BV87">
        <v>12.528</v>
      </c>
      <c r="BW87">
        <v>78.571399999999997</v>
      </c>
      <c r="BX87">
        <v>0</v>
      </c>
      <c r="BY87">
        <v>0</v>
      </c>
      <c r="BZ87">
        <v>57.9818</v>
      </c>
      <c r="CA87">
        <v>31.5565</v>
      </c>
      <c r="CB87">
        <v>24.558199999999999</v>
      </c>
      <c r="CC87">
        <v>0</v>
      </c>
      <c r="CD87">
        <v>21.1813</v>
      </c>
      <c r="CE87">
        <v>41.135899999999999</v>
      </c>
      <c r="CF87">
        <v>72.381</v>
      </c>
    </row>
    <row r="88" spans="1:84">
      <c r="A88" t="s">
        <v>168</v>
      </c>
      <c r="B88">
        <v>-1</v>
      </c>
      <c r="D88">
        <v>97.247699999999995</v>
      </c>
      <c r="E88">
        <v>78.040899999999993</v>
      </c>
      <c r="F88">
        <v>0</v>
      </c>
      <c r="G88">
        <v>30.2166</v>
      </c>
      <c r="H88">
        <v>21.911899999999999</v>
      </c>
      <c r="I88">
        <v>50.0428</v>
      </c>
      <c r="J88">
        <v>18.663799999999998</v>
      </c>
      <c r="K88">
        <v>10.113899999999999</v>
      </c>
      <c r="L88">
        <v>57.548000000000002</v>
      </c>
      <c r="M88">
        <v>11.5052</v>
      </c>
      <c r="N88">
        <v>21.771899999999999</v>
      </c>
      <c r="O88">
        <v>32.638100000000001</v>
      </c>
      <c r="P88">
        <v>17.468299999999999</v>
      </c>
      <c r="Q88">
        <v>9.5323700000000002</v>
      </c>
      <c r="R88">
        <v>2.9565999999999999</v>
      </c>
      <c r="S88">
        <v>20.453700000000001</v>
      </c>
      <c r="T88">
        <v>51.4788</v>
      </c>
      <c r="U88">
        <v>25.889700000000001</v>
      </c>
      <c r="V88">
        <v>12.5467</v>
      </c>
      <c r="W88">
        <v>14.087</v>
      </c>
      <c r="X88">
        <v>14.088900000000001</v>
      </c>
      <c r="Y88">
        <v>4.7456199999999997</v>
      </c>
      <c r="Z88">
        <v>43.901299999999999</v>
      </c>
      <c r="AA88">
        <v>14.0815</v>
      </c>
      <c r="AB88">
        <v>14.5806</v>
      </c>
      <c r="AC88">
        <v>0</v>
      </c>
      <c r="AD88">
        <v>20.247800000000002</v>
      </c>
      <c r="AE88">
        <v>3.5887500000000001</v>
      </c>
      <c r="AF88">
        <v>40.454300000000003</v>
      </c>
      <c r="AG88">
        <v>33.8215</v>
      </c>
      <c r="AH88">
        <v>13.7561</v>
      </c>
      <c r="AI88">
        <v>29.034300000000002</v>
      </c>
      <c r="AJ88">
        <v>17.311800000000002</v>
      </c>
      <c r="AK88">
        <v>0</v>
      </c>
      <c r="AL88">
        <v>48.409500000000001</v>
      </c>
      <c r="AM88">
        <v>72.376999999999995</v>
      </c>
      <c r="AN88">
        <v>81.116</v>
      </c>
      <c r="AO88">
        <v>30.756699999999999</v>
      </c>
      <c r="AP88">
        <v>12.314</v>
      </c>
      <c r="AR88">
        <v>57.345700000000001</v>
      </c>
      <c r="AS88">
        <v>32.2502</v>
      </c>
      <c r="AT88">
        <v>9.6145300000000002</v>
      </c>
      <c r="AU88">
        <v>16.9148</v>
      </c>
      <c r="AV88">
        <v>7.1108900000000004</v>
      </c>
      <c r="AW88">
        <v>45.134999999999998</v>
      </c>
      <c r="AX88">
        <v>49.571599999999997</v>
      </c>
      <c r="AY88">
        <v>30.3704</v>
      </c>
      <c r="AZ88">
        <v>77.835700000000003</v>
      </c>
      <c r="BB88">
        <v>31.777899999999999</v>
      </c>
      <c r="BC88">
        <v>13.6471</v>
      </c>
      <c r="BD88">
        <v>52.409100000000002</v>
      </c>
      <c r="BE88">
        <v>51.863599999999998</v>
      </c>
      <c r="BF88">
        <v>0</v>
      </c>
      <c r="BG88">
        <v>22.5822</v>
      </c>
      <c r="BH88">
        <v>28.165400000000002</v>
      </c>
      <c r="BI88">
        <v>14.303900000000001</v>
      </c>
      <c r="BJ88">
        <v>51.529600000000002</v>
      </c>
      <c r="BK88">
        <v>43.013500000000001</v>
      </c>
      <c r="BL88">
        <v>16.377099999999999</v>
      </c>
      <c r="BM88">
        <v>0</v>
      </c>
      <c r="BN88">
        <v>65.051299999999998</v>
      </c>
      <c r="BO88">
        <v>0</v>
      </c>
      <c r="BP88">
        <v>13.6938</v>
      </c>
      <c r="BQ88">
        <v>0</v>
      </c>
      <c r="BR88">
        <v>32.549300000000002</v>
      </c>
      <c r="BS88">
        <v>0</v>
      </c>
      <c r="BT88">
        <v>65.561199999999999</v>
      </c>
      <c r="BU88">
        <v>51.008800000000001</v>
      </c>
      <c r="BV88">
        <v>0</v>
      </c>
      <c r="BW88">
        <v>22.578700000000001</v>
      </c>
      <c r="BX88">
        <v>19.6663</v>
      </c>
      <c r="BY88">
        <v>0</v>
      </c>
      <c r="BZ88">
        <v>67.383499999999998</v>
      </c>
      <c r="CA88">
        <v>33.120100000000001</v>
      </c>
      <c r="CB88">
        <v>26.812899999999999</v>
      </c>
      <c r="CC88">
        <v>0</v>
      </c>
      <c r="CD88">
        <v>21.384899999999998</v>
      </c>
      <c r="CE88">
        <v>52.6008</v>
      </c>
      <c r="CF88">
        <v>80.317499999999995</v>
      </c>
    </row>
    <row r="89" spans="1:84">
      <c r="A89" t="s">
        <v>169</v>
      </c>
      <c r="B89">
        <v>-1</v>
      </c>
      <c r="D89">
        <v>86.926599999999993</v>
      </c>
      <c r="E89">
        <v>96.340199999999996</v>
      </c>
      <c r="F89">
        <v>5.2447600000000003</v>
      </c>
      <c r="G89">
        <v>57.924700000000001</v>
      </c>
      <c r="H89">
        <v>56.498399999999997</v>
      </c>
      <c r="I89">
        <v>50.749499999999998</v>
      </c>
      <c r="J89">
        <v>1.85345</v>
      </c>
      <c r="K89">
        <v>11.3865</v>
      </c>
      <c r="L89">
        <v>62.808799999999998</v>
      </c>
      <c r="M89">
        <v>71.850800000000007</v>
      </c>
      <c r="N89">
        <v>29.626999999999999</v>
      </c>
      <c r="O89">
        <v>21.050599999999999</v>
      </c>
      <c r="P89">
        <v>16.867100000000001</v>
      </c>
      <c r="Q89">
        <v>14.6403</v>
      </c>
      <c r="R89">
        <v>3.1473499999999999</v>
      </c>
      <c r="S89">
        <v>19.749700000000001</v>
      </c>
      <c r="T89">
        <v>80.154300000000006</v>
      </c>
      <c r="U89">
        <v>35.631700000000002</v>
      </c>
      <c r="V89">
        <v>57.042000000000002</v>
      </c>
      <c r="W89">
        <v>21.4895</v>
      </c>
      <c r="X89">
        <v>7.5111100000000004</v>
      </c>
      <c r="Y89">
        <v>4.7456199999999997</v>
      </c>
      <c r="Z89">
        <v>52.398400000000002</v>
      </c>
      <c r="AA89">
        <v>51.618299999999998</v>
      </c>
      <c r="AB89">
        <v>45.410600000000002</v>
      </c>
      <c r="AC89">
        <v>22.212499999999999</v>
      </c>
      <c r="AD89">
        <v>22.768000000000001</v>
      </c>
      <c r="AE89">
        <v>3.9767199999999998</v>
      </c>
      <c r="AF89">
        <v>54.905799999999999</v>
      </c>
      <c r="AG89">
        <v>34.030700000000003</v>
      </c>
      <c r="AH89">
        <v>7.01206</v>
      </c>
      <c r="AI89">
        <v>30.7179</v>
      </c>
      <c r="AJ89">
        <v>64.743099999999998</v>
      </c>
      <c r="AK89">
        <v>29.205100000000002</v>
      </c>
      <c r="AL89">
        <v>34.76</v>
      </c>
      <c r="AM89">
        <v>23.6066</v>
      </c>
      <c r="AN89">
        <v>82.849900000000005</v>
      </c>
      <c r="AO89">
        <v>48.494700000000002</v>
      </c>
      <c r="AP89">
        <v>12.603300000000001</v>
      </c>
      <c r="AR89">
        <v>16.876000000000001</v>
      </c>
      <c r="AS89">
        <v>12.948600000000001</v>
      </c>
      <c r="AT89">
        <v>8.2853300000000001</v>
      </c>
      <c r="AU89">
        <v>10.876799999999999</v>
      </c>
      <c r="AV89">
        <v>0</v>
      </c>
      <c r="AW89">
        <v>20.956700000000001</v>
      </c>
      <c r="AX89">
        <v>13.9535</v>
      </c>
      <c r="AY89">
        <v>18.5185</v>
      </c>
      <c r="AZ89">
        <v>80.834400000000002</v>
      </c>
      <c r="BB89">
        <v>30.8446</v>
      </c>
      <c r="BC89">
        <v>0.94117600000000001</v>
      </c>
      <c r="BD89">
        <v>9.8992599999999999</v>
      </c>
      <c r="BE89">
        <v>0</v>
      </c>
      <c r="BF89">
        <v>13.030900000000001</v>
      </c>
      <c r="BG89">
        <v>0</v>
      </c>
      <c r="BH89">
        <v>0</v>
      </c>
      <c r="BI89">
        <v>7.8713499999999996</v>
      </c>
      <c r="BJ89">
        <v>37.8904</v>
      </c>
      <c r="BK89">
        <v>41.708799999999997</v>
      </c>
      <c r="BL89">
        <v>9.3831500000000005</v>
      </c>
      <c r="BM89">
        <v>60.823500000000003</v>
      </c>
      <c r="BN89">
        <v>39.981400000000001</v>
      </c>
      <c r="BO89">
        <v>0</v>
      </c>
      <c r="BP89">
        <v>0</v>
      </c>
      <c r="BQ89">
        <v>0</v>
      </c>
      <c r="BR89">
        <v>27.082000000000001</v>
      </c>
      <c r="BS89">
        <v>27.836300000000001</v>
      </c>
      <c r="BT89">
        <v>62.142899999999997</v>
      </c>
      <c r="BU89">
        <v>59.286099999999998</v>
      </c>
      <c r="BV89">
        <v>13.944800000000001</v>
      </c>
      <c r="BW89">
        <v>85.351100000000002</v>
      </c>
      <c r="BX89">
        <v>9.8927300000000002</v>
      </c>
      <c r="BY89">
        <v>0</v>
      </c>
      <c r="BZ89">
        <v>61.400599999999997</v>
      </c>
      <c r="CA89">
        <v>33.901899999999998</v>
      </c>
      <c r="CB89">
        <v>24.802</v>
      </c>
      <c r="CC89">
        <v>0</v>
      </c>
      <c r="CD89">
        <v>24.372</v>
      </c>
      <c r="CE89">
        <v>49.150700000000001</v>
      </c>
      <c r="CF89">
        <v>90.476200000000006</v>
      </c>
    </row>
    <row r="90" spans="1:84">
      <c r="A90" t="s">
        <v>170</v>
      </c>
      <c r="B90">
        <v>-1</v>
      </c>
      <c r="D90">
        <v>86.271299999999997</v>
      </c>
      <c r="E90">
        <v>95.909599999999998</v>
      </c>
      <c r="F90">
        <v>0</v>
      </c>
      <c r="G90">
        <v>66.704700000000003</v>
      </c>
      <c r="H90">
        <v>47.261000000000003</v>
      </c>
      <c r="I90">
        <v>53.5974</v>
      </c>
      <c r="J90">
        <v>20.9483</v>
      </c>
      <c r="K90">
        <v>0</v>
      </c>
      <c r="L90">
        <v>53.751100000000001</v>
      </c>
      <c r="M90">
        <v>17.735299999999999</v>
      </c>
      <c r="N90">
        <v>15.1363</v>
      </c>
      <c r="O90">
        <v>24.140599999999999</v>
      </c>
      <c r="P90">
        <v>5.0434200000000002</v>
      </c>
      <c r="Q90">
        <v>9.8561200000000007</v>
      </c>
      <c r="R90">
        <v>0</v>
      </c>
      <c r="S90">
        <v>5.9053599999999999</v>
      </c>
      <c r="T90">
        <v>83.454800000000006</v>
      </c>
      <c r="U90">
        <v>34.964399999999998</v>
      </c>
      <c r="V90">
        <v>50.353099999999998</v>
      </c>
      <c r="W90">
        <v>7.0883799999999999</v>
      </c>
      <c r="X90">
        <v>7.6444400000000003</v>
      </c>
      <c r="Y90">
        <v>4.6173599999999997</v>
      </c>
      <c r="Z90">
        <v>42.622199999999999</v>
      </c>
      <c r="AA90">
        <v>13.3249</v>
      </c>
      <c r="AB90">
        <v>53.008299999999998</v>
      </c>
      <c r="AC90">
        <v>7.5644900000000002</v>
      </c>
      <c r="AD90">
        <v>6.7919700000000001</v>
      </c>
      <c r="AE90">
        <v>0</v>
      </c>
      <c r="AF90">
        <v>40.454300000000003</v>
      </c>
      <c r="AG90">
        <v>27.266400000000001</v>
      </c>
      <c r="AH90">
        <v>7.0567200000000003</v>
      </c>
      <c r="AI90">
        <v>34.561599999999999</v>
      </c>
      <c r="AJ90">
        <v>44.405299999999997</v>
      </c>
      <c r="AK90">
        <v>26.965299999999999</v>
      </c>
      <c r="AL90">
        <v>14.459199999999999</v>
      </c>
      <c r="AM90">
        <v>70.491799999999998</v>
      </c>
      <c r="AN90">
        <v>56.116</v>
      </c>
      <c r="AO90">
        <v>42.473599999999998</v>
      </c>
      <c r="AP90">
        <v>11.611599999999999</v>
      </c>
      <c r="AR90">
        <v>45.166600000000003</v>
      </c>
      <c r="AS90">
        <v>31.716799999999999</v>
      </c>
      <c r="AT90">
        <v>7.2219800000000003</v>
      </c>
      <c r="AU90">
        <v>16.501200000000001</v>
      </c>
      <c r="AV90">
        <v>0</v>
      </c>
      <c r="AW90">
        <v>23.202100000000002</v>
      </c>
      <c r="AX90">
        <v>44.9694</v>
      </c>
      <c r="AY90">
        <v>11.634</v>
      </c>
      <c r="AZ90">
        <v>72.316400000000002</v>
      </c>
      <c r="BB90">
        <v>30.658000000000001</v>
      </c>
      <c r="BC90">
        <v>0.235294</v>
      </c>
      <c r="BD90">
        <v>50.8979</v>
      </c>
      <c r="BE90">
        <v>57.2727</v>
      </c>
      <c r="BF90">
        <v>0</v>
      </c>
      <c r="BG90">
        <v>21.220700000000001</v>
      </c>
      <c r="BH90">
        <v>28.7468</v>
      </c>
      <c r="BI90">
        <v>26.0686</v>
      </c>
      <c r="BJ90">
        <v>45.188000000000002</v>
      </c>
      <c r="BK90">
        <v>40.277799999999999</v>
      </c>
      <c r="BL90">
        <v>23.023499999999999</v>
      </c>
      <c r="BM90">
        <v>0</v>
      </c>
      <c r="BN90">
        <v>39.329000000000001</v>
      </c>
      <c r="BO90">
        <v>7.2376399999999999</v>
      </c>
      <c r="BP90">
        <v>0</v>
      </c>
      <c r="BQ90">
        <v>0</v>
      </c>
      <c r="BR90">
        <v>26.954899999999999</v>
      </c>
      <c r="BS90">
        <v>64.619900000000001</v>
      </c>
      <c r="BT90">
        <v>90.714299999999994</v>
      </c>
      <c r="BU90">
        <v>51.629600000000003</v>
      </c>
      <c r="BV90">
        <v>14.2431</v>
      </c>
      <c r="BW90">
        <v>83.777199999999993</v>
      </c>
      <c r="BX90">
        <v>11.4422</v>
      </c>
      <c r="BY90">
        <v>0</v>
      </c>
      <c r="BZ90">
        <v>59.498199999999997</v>
      </c>
      <c r="CA90">
        <v>57.569299999999998</v>
      </c>
      <c r="CB90">
        <v>36.502099999999999</v>
      </c>
      <c r="CC90">
        <v>0</v>
      </c>
      <c r="CD90">
        <v>50.373399999999997</v>
      </c>
      <c r="CE90">
        <v>35.721899999999998</v>
      </c>
      <c r="CF90">
        <v>91.428600000000003</v>
      </c>
    </row>
    <row r="91" spans="1:84">
      <c r="A91" t="s">
        <v>171</v>
      </c>
      <c r="B91">
        <v>-1</v>
      </c>
      <c r="D91">
        <v>19.2988</v>
      </c>
      <c r="E91">
        <v>83.934299999999993</v>
      </c>
      <c r="F91">
        <v>0</v>
      </c>
      <c r="G91">
        <v>38.426499999999997</v>
      </c>
      <c r="H91">
        <v>26.852799999999998</v>
      </c>
      <c r="I91">
        <v>39.164900000000003</v>
      </c>
      <c r="J91">
        <v>16.508600000000001</v>
      </c>
      <c r="K91">
        <v>0</v>
      </c>
      <c r="L91">
        <v>25.3431</v>
      </c>
      <c r="M91">
        <v>66.2119</v>
      </c>
      <c r="N91">
        <v>10.9397</v>
      </c>
      <c r="O91">
        <v>11.973699999999999</v>
      </c>
      <c r="P91">
        <v>0</v>
      </c>
      <c r="Q91">
        <v>7.8057600000000003</v>
      </c>
      <c r="R91">
        <v>0</v>
      </c>
      <c r="S91">
        <v>0</v>
      </c>
      <c r="T91">
        <v>61.380200000000002</v>
      </c>
      <c r="U91">
        <v>34.3416</v>
      </c>
      <c r="V91">
        <v>17.449100000000001</v>
      </c>
      <c r="W91">
        <v>12.8309</v>
      </c>
      <c r="X91">
        <v>0</v>
      </c>
      <c r="Y91">
        <v>2.6079500000000002</v>
      </c>
      <c r="Z91">
        <v>25.5825</v>
      </c>
      <c r="AA91">
        <v>32.492600000000003</v>
      </c>
      <c r="AB91">
        <v>16.029900000000001</v>
      </c>
      <c r="AC91">
        <v>4.5037200000000004</v>
      </c>
      <c r="AD91">
        <v>76.420299999999997</v>
      </c>
      <c r="AE91">
        <v>22.1145</v>
      </c>
      <c r="AF91">
        <v>24.891300000000001</v>
      </c>
      <c r="AG91">
        <v>48.814500000000002</v>
      </c>
      <c r="AH91">
        <v>0</v>
      </c>
      <c r="AI91">
        <v>35.705199999999998</v>
      </c>
      <c r="AJ91">
        <v>33.427199999999999</v>
      </c>
      <c r="AK91">
        <v>33.684699999999999</v>
      </c>
      <c r="AL91">
        <v>17.6981</v>
      </c>
      <c r="AM91">
        <v>72.418000000000006</v>
      </c>
      <c r="AN91">
        <v>28.877700000000001</v>
      </c>
      <c r="AO91">
        <v>73.921899999999994</v>
      </c>
      <c r="AP91">
        <v>6.6115700000000004</v>
      </c>
      <c r="AR91">
        <v>26.106000000000002</v>
      </c>
      <c r="AS91">
        <v>35.063000000000002</v>
      </c>
      <c r="AT91">
        <v>7.5764300000000002</v>
      </c>
      <c r="AU91">
        <v>0.62034699999999998</v>
      </c>
      <c r="AV91">
        <v>0</v>
      </c>
      <c r="AW91">
        <v>11.0641</v>
      </c>
      <c r="AX91">
        <v>42.178699999999999</v>
      </c>
      <c r="AY91">
        <v>0</v>
      </c>
      <c r="AZ91">
        <v>50.6736</v>
      </c>
      <c r="BB91">
        <v>18.992100000000001</v>
      </c>
      <c r="BC91">
        <v>15.882400000000001</v>
      </c>
      <c r="BD91">
        <v>47.787999999999997</v>
      </c>
      <c r="BE91">
        <v>46.181800000000003</v>
      </c>
      <c r="BF91">
        <v>0</v>
      </c>
      <c r="BG91">
        <v>14.037599999999999</v>
      </c>
      <c r="BH91">
        <v>18.023299999999999</v>
      </c>
      <c r="BI91">
        <v>6.7287299999999997</v>
      </c>
      <c r="BJ91">
        <v>41.172699999999999</v>
      </c>
      <c r="BK91">
        <v>25.463000000000001</v>
      </c>
      <c r="BL91">
        <v>0</v>
      </c>
      <c r="BM91">
        <v>61.176499999999997</v>
      </c>
      <c r="BN91">
        <v>12.721299999999999</v>
      </c>
      <c r="BO91">
        <v>0</v>
      </c>
      <c r="BP91">
        <v>8.4971899999999998</v>
      </c>
      <c r="BQ91">
        <v>0</v>
      </c>
      <c r="BR91">
        <v>23.5855</v>
      </c>
      <c r="BS91">
        <v>5.9649099999999997</v>
      </c>
      <c r="BT91">
        <v>59.744900000000001</v>
      </c>
      <c r="BU91">
        <v>33.160899999999998</v>
      </c>
      <c r="BV91">
        <v>0</v>
      </c>
      <c r="BW91">
        <v>77.179199999999994</v>
      </c>
      <c r="BX91">
        <v>0</v>
      </c>
      <c r="BY91">
        <v>0</v>
      </c>
      <c r="BZ91">
        <v>23.793800000000001</v>
      </c>
      <c r="CA91">
        <v>21.1798</v>
      </c>
      <c r="CB91">
        <v>25.2285</v>
      </c>
      <c r="CC91">
        <v>0</v>
      </c>
      <c r="CD91">
        <v>0</v>
      </c>
      <c r="CE91">
        <v>31.581700000000001</v>
      </c>
      <c r="CF91">
        <v>91.507900000000006</v>
      </c>
    </row>
    <row r="92" spans="1:84">
      <c r="A92" t="s">
        <v>172</v>
      </c>
      <c r="B92">
        <v>-1</v>
      </c>
      <c r="D92">
        <v>29.587199999999999</v>
      </c>
      <c r="E92">
        <v>74.757800000000003</v>
      </c>
      <c r="F92">
        <v>0</v>
      </c>
      <c r="G92">
        <v>52.793599999999998</v>
      </c>
      <c r="H92">
        <v>21.804500000000001</v>
      </c>
      <c r="I92">
        <v>34.4754</v>
      </c>
      <c r="J92">
        <v>0</v>
      </c>
      <c r="K92">
        <v>0</v>
      </c>
      <c r="L92">
        <v>0</v>
      </c>
      <c r="M92">
        <v>40.109099999999998</v>
      </c>
      <c r="N92">
        <v>0</v>
      </c>
      <c r="O92">
        <v>9.6948600000000003</v>
      </c>
      <c r="P92">
        <v>7.84903</v>
      </c>
      <c r="Q92">
        <v>70.611500000000007</v>
      </c>
      <c r="R92">
        <v>0</v>
      </c>
      <c r="S92">
        <v>9.1904599999999999</v>
      </c>
      <c r="T92">
        <v>53.407600000000002</v>
      </c>
      <c r="U92">
        <v>15.7028</v>
      </c>
      <c r="V92">
        <v>39.717500000000001</v>
      </c>
      <c r="W92">
        <v>0</v>
      </c>
      <c r="X92">
        <v>0</v>
      </c>
      <c r="Y92">
        <v>0</v>
      </c>
      <c r="Z92">
        <v>0</v>
      </c>
      <c r="AA92">
        <v>0</v>
      </c>
      <c r="AB92">
        <v>33.157699999999998</v>
      </c>
      <c r="AC92">
        <v>0</v>
      </c>
      <c r="AD92">
        <v>0</v>
      </c>
      <c r="AE92">
        <v>0</v>
      </c>
      <c r="AF92">
        <v>7.7332000000000001</v>
      </c>
      <c r="AG92">
        <v>0</v>
      </c>
      <c r="AH92">
        <v>0</v>
      </c>
      <c r="AI92">
        <v>20.616299999999999</v>
      </c>
      <c r="AJ92">
        <v>33.990099999999998</v>
      </c>
      <c r="AK92">
        <v>0</v>
      </c>
      <c r="AL92">
        <v>14.459199999999999</v>
      </c>
      <c r="AM92">
        <v>71.680300000000003</v>
      </c>
      <c r="AN92">
        <v>52.332900000000002</v>
      </c>
      <c r="AO92">
        <v>29.576899999999998</v>
      </c>
      <c r="AP92">
        <v>0</v>
      </c>
      <c r="AR92">
        <v>13.9268</v>
      </c>
      <c r="AS92">
        <v>0</v>
      </c>
      <c r="AT92">
        <v>0</v>
      </c>
      <c r="AU92">
        <v>10.5045</v>
      </c>
      <c r="AV92">
        <v>0</v>
      </c>
      <c r="AW92">
        <v>0</v>
      </c>
      <c r="AX92">
        <v>0</v>
      </c>
      <c r="AY92">
        <v>0</v>
      </c>
      <c r="AZ92">
        <v>70.404200000000003</v>
      </c>
      <c r="BB92">
        <v>15.398999999999999</v>
      </c>
      <c r="BC92">
        <v>0</v>
      </c>
      <c r="BD92">
        <v>10.008800000000001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13.1294</v>
      </c>
      <c r="BK92">
        <v>9.5959599999999998</v>
      </c>
      <c r="BL92">
        <v>0</v>
      </c>
      <c r="BM92">
        <v>54.470599999999997</v>
      </c>
      <c r="BN92">
        <v>25.302900000000001</v>
      </c>
      <c r="BO92">
        <v>0</v>
      </c>
      <c r="BP92">
        <v>0</v>
      </c>
      <c r="BQ92">
        <v>0</v>
      </c>
      <c r="BR92">
        <v>16.401800000000001</v>
      </c>
      <c r="BS92">
        <v>0</v>
      </c>
      <c r="BT92">
        <v>49.1327</v>
      </c>
      <c r="BU92">
        <v>22.866</v>
      </c>
      <c r="BV92">
        <v>13.7211</v>
      </c>
      <c r="BW92">
        <v>55.871699999999997</v>
      </c>
      <c r="BX92">
        <v>0</v>
      </c>
      <c r="BY92">
        <v>0</v>
      </c>
      <c r="BZ92">
        <v>29.0047</v>
      </c>
      <c r="CA92">
        <v>20.824400000000001</v>
      </c>
      <c r="CB92">
        <v>12.1877</v>
      </c>
      <c r="CC92">
        <v>0</v>
      </c>
      <c r="CD92">
        <v>0</v>
      </c>
      <c r="CE92">
        <v>44.267499999999998</v>
      </c>
      <c r="CF92">
        <v>91.547600000000003</v>
      </c>
    </row>
    <row r="93" spans="1:84">
      <c r="A93" t="s">
        <v>173</v>
      </c>
      <c r="B93">
        <v>-1</v>
      </c>
      <c r="D93">
        <v>72.247699999999995</v>
      </c>
      <c r="E93">
        <v>98.358400000000003</v>
      </c>
      <c r="F93">
        <v>0</v>
      </c>
      <c r="G93">
        <v>58.494900000000001</v>
      </c>
      <c r="H93">
        <v>50.161099999999998</v>
      </c>
      <c r="I93">
        <v>55.867199999999997</v>
      </c>
      <c r="J93">
        <v>18.534500000000001</v>
      </c>
      <c r="K93">
        <v>38.646999999999998</v>
      </c>
      <c r="L93">
        <v>85.773099999999999</v>
      </c>
      <c r="M93">
        <v>73.033199999999994</v>
      </c>
      <c r="N93">
        <v>7.3170700000000002</v>
      </c>
      <c r="O93">
        <v>17.651599999999998</v>
      </c>
      <c r="P93">
        <v>8.1830300000000005</v>
      </c>
      <c r="Q93">
        <v>13.093500000000001</v>
      </c>
      <c r="R93">
        <v>0</v>
      </c>
      <c r="S93">
        <v>9.5815400000000004</v>
      </c>
      <c r="T93">
        <v>82.6404</v>
      </c>
      <c r="U93">
        <v>37.7669</v>
      </c>
      <c r="V93">
        <v>56.2941</v>
      </c>
      <c r="W93">
        <v>13.638400000000001</v>
      </c>
      <c r="X93">
        <v>7.9111099999999999</v>
      </c>
      <c r="Y93">
        <v>4.5318500000000004</v>
      </c>
      <c r="Z93">
        <v>52.855200000000004</v>
      </c>
      <c r="AA93">
        <v>48.928100000000001</v>
      </c>
      <c r="AB93">
        <v>46.596400000000003</v>
      </c>
      <c r="AC93">
        <v>7.4770399999999997</v>
      </c>
      <c r="AD93">
        <v>7.4754399999999999</v>
      </c>
      <c r="AE93">
        <v>27.449100000000001</v>
      </c>
      <c r="AF93">
        <v>57.177399999999999</v>
      </c>
      <c r="AG93">
        <v>75.174300000000002</v>
      </c>
      <c r="AH93">
        <v>20.410900000000002</v>
      </c>
      <c r="AI93">
        <v>44.059699999999999</v>
      </c>
      <c r="AJ93">
        <v>47.009099999999997</v>
      </c>
      <c r="AK93">
        <v>15.5029</v>
      </c>
      <c r="AL93">
        <v>45.1706</v>
      </c>
      <c r="AM93">
        <v>72.540999999999997</v>
      </c>
      <c r="AN93">
        <v>37.673400000000001</v>
      </c>
      <c r="AO93">
        <v>43.572000000000003</v>
      </c>
      <c r="AP93">
        <v>12.809900000000001</v>
      </c>
      <c r="AR93">
        <v>20.9175</v>
      </c>
      <c r="AS93">
        <v>25.363700000000001</v>
      </c>
      <c r="AT93">
        <v>7.5764300000000002</v>
      </c>
      <c r="AU93">
        <v>10.9595</v>
      </c>
      <c r="AV93">
        <v>7.1606199999999998</v>
      </c>
      <c r="AW93">
        <v>25.6752</v>
      </c>
      <c r="AX93">
        <v>17.821300000000001</v>
      </c>
      <c r="AY93">
        <v>23.1373</v>
      </c>
      <c r="AZ93">
        <v>69.491500000000002</v>
      </c>
      <c r="BB93">
        <v>14.605700000000001</v>
      </c>
      <c r="BC93">
        <v>16</v>
      </c>
      <c r="BD93">
        <v>57.5777</v>
      </c>
      <c r="BE93">
        <v>59.2727</v>
      </c>
      <c r="BF93">
        <v>7.6254799999999996</v>
      </c>
      <c r="BG93">
        <v>21.8779</v>
      </c>
      <c r="BH93">
        <v>29.9742</v>
      </c>
      <c r="BI93">
        <v>7.1942399999999997</v>
      </c>
      <c r="BJ93">
        <v>53.856000000000002</v>
      </c>
      <c r="BK93">
        <v>40.993299999999998</v>
      </c>
      <c r="BL93">
        <v>15.0304</v>
      </c>
      <c r="BM93">
        <v>61.176499999999997</v>
      </c>
      <c r="BN93">
        <v>44.967399999999998</v>
      </c>
      <c r="BO93">
        <v>0</v>
      </c>
      <c r="BP93">
        <v>13.904500000000001</v>
      </c>
      <c r="BQ93">
        <v>0</v>
      </c>
      <c r="BR93">
        <v>35.473599999999998</v>
      </c>
      <c r="BS93">
        <v>5.84795</v>
      </c>
      <c r="BT93">
        <v>61.326500000000003</v>
      </c>
      <c r="BU93">
        <v>67.511600000000001</v>
      </c>
      <c r="BV93">
        <v>14.2431</v>
      </c>
      <c r="BW93">
        <v>82.082300000000004</v>
      </c>
      <c r="BX93">
        <v>19.427900000000001</v>
      </c>
      <c r="BY93">
        <v>0</v>
      </c>
      <c r="BZ93">
        <v>53.432600000000001</v>
      </c>
      <c r="CA93">
        <v>40.511699999999998</v>
      </c>
      <c r="CB93">
        <v>26.751999999999999</v>
      </c>
      <c r="CC93">
        <v>0</v>
      </c>
      <c r="CD93">
        <v>38.9681</v>
      </c>
      <c r="CE93">
        <v>42.303600000000003</v>
      </c>
      <c r="CF93">
        <v>91.626999999999995</v>
      </c>
    </row>
    <row r="94" spans="1:84">
      <c r="A94" t="s">
        <v>174</v>
      </c>
      <c r="B94">
        <v>-1</v>
      </c>
      <c r="D94">
        <v>85.091700000000003</v>
      </c>
      <c r="E94">
        <v>92.330500000000001</v>
      </c>
      <c r="F94">
        <v>0</v>
      </c>
      <c r="G94">
        <v>47.320399999999999</v>
      </c>
      <c r="H94">
        <v>57.035400000000003</v>
      </c>
      <c r="I94">
        <v>89.314800000000005</v>
      </c>
      <c r="J94">
        <v>18.491399999999999</v>
      </c>
      <c r="K94">
        <v>11.7883</v>
      </c>
      <c r="L94">
        <v>56.495899999999999</v>
      </c>
      <c r="M94">
        <v>19.145099999999999</v>
      </c>
      <c r="N94">
        <v>15.8178</v>
      </c>
      <c r="O94">
        <v>19.351099999999999</v>
      </c>
      <c r="P94">
        <v>12.7255</v>
      </c>
      <c r="Q94">
        <v>10.9712</v>
      </c>
      <c r="R94">
        <v>0</v>
      </c>
      <c r="S94">
        <v>8.7993699999999997</v>
      </c>
      <c r="T94">
        <v>83.583399999999997</v>
      </c>
      <c r="U94">
        <v>34.475099999999998</v>
      </c>
      <c r="V94">
        <v>57.7898</v>
      </c>
      <c r="W94">
        <v>22.4316</v>
      </c>
      <c r="X94">
        <v>8.3111099999999993</v>
      </c>
      <c r="Y94">
        <v>4.6601100000000004</v>
      </c>
      <c r="Z94">
        <v>49.246200000000002</v>
      </c>
      <c r="AA94">
        <v>19.798200000000001</v>
      </c>
      <c r="AB94">
        <v>48.396999999999998</v>
      </c>
      <c r="AC94">
        <v>28.683900000000001</v>
      </c>
      <c r="AD94">
        <v>7.81717</v>
      </c>
      <c r="AE94">
        <v>4.6556699999999998</v>
      </c>
      <c r="AF94">
        <v>48.1875</v>
      </c>
      <c r="AG94">
        <v>37.9358</v>
      </c>
      <c r="AH94">
        <v>34.256399999999999</v>
      </c>
      <c r="AI94">
        <v>48.888199999999998</v>
      </c>
      <c r="AJ94">
        <v>49.894399999999997</v>
      </c>
      <c r="AK94">
        <v>28.4146</v>
      </c>
      <c r="AL94">
        <v>49.681899999999999</v>
      </c>
      <c r="AM94">
        <v>78.8934</v>
      </c>
      <c r="AN94">
        <v>29.5397</v>
      </c>
      <c r="AO94">
        <v>44.995899999999999</v>
      </c>
      <c r="AP94">
        <v>13.140499999999999</v>
      </c>
      <c r="AR94">
        <v>52.157299999999999</v>
      </c>
      <c r="AS94">
        <v>33.123199999999997</v>
      </c>
      <c r="AT94">
        <v>8.9056300000000004</v>
      </c>
      <c r="AU94">
        <v>24.648499999999999</v>
      </c>
      <c r="AV94">
        <v>7.1606199999999998</v>
      </c>
      <c r="AW94">
        <v>30.491399999999999</v>
      </c>
      <c r="AX94">
        <v>25.948599999999999</v>
      </c>
      <c r="AY94">
        <v>33.856200000000001</v>
      </c>
      <c r="AZ94">
        <v>57.7575</v>
      </c>
      <c r="BB94">
        <v>14.558999999999999</v>
      </c>
      <c r="BC94">
        <v>33.176499999999997</v>
      </c>
      <c r="BD94">
        <v>57.5777</v>
      </c>
      <c r="BE94">
        <v>57.7727</v>
      </c>
      <c r="BF94">
        <v>9.0733599999999992</v>
      </c>
      <c r="BG94">
        <v>22.206600000000002</v>
      </c>
      <c r="BH94">
        <v>32.0413</v>
      </c>
      <c r="BI94">
        <v>18.578099999999999</v>
      </c>
      <c r="BJ94">
        <v>59.592100000000002</v>
      </c>
      <c r="BK94">
        <v>47.853499999999997</v>
      </c>
      <c r="BL94">
        <v>12.076499999999999</v>
      </c>
      <c r="BM94">
        <v>0</v>
      </c>
      <c r="BN94">
        <v>44.874200000000002</v>
      </c>
      <c r="BO94">
        <v>9.1073599999999999</v>
      </c>
      <c r="BP94">
        <v>14.9579</v>
      </c>
      <c r="BQ94">
        <v>0</v>
      </c>
      <c r="BR94">
        <v>43.483800000000002</v>
      </c>
      <c r="BS94">
        <v>34.093600000000002</v>
      </c>
      <c r="BT94">
        <v>81.224500000000006</v>
      </c>
      <c r="BU94">
        <v>76.720100000000002</v>
      </c>
      <c r="BV94">
        <v>0</v>
      </c>
      <c r="BW94">
        <v>30.084700000000002</v>
      </c>
      <c r="BX94">
        <v>20.977399999999999</v>
      </c>
      <c r="BY94">
        <v>51.435400000000001</v>
      </c>
      <c r="BZ94">
        <v>62.310400000000001</v>
      </c>
      <c r="CA94">
        <v>42.004300000000001</v>
      </c>
      <c r="CB94">
        <v>36.806800000000003</v>
      </c>
      <c r="CC94">
        <v>0</v>
      </c>
      <c r="CD94">
        <v>35.1663</v>
      </c>
      <c r="CE94">
        <v>66.985100000000003</v>
      </c>
      <c r="CF94">
        <v>91.666700000000006</v>
      </c>
    </row>
    <row r="95" spans="1:84">
      <c r="A95" t="s">
        <v>175</v>
      </c>
      <c r="B95">
        <v>-1</v>
      </c>
      <c r="D95">
        <v>84.075999999999993</v>
      </c>
      <c r="E95">
        <v>78.31</v>
      </c>
      <c r="F95">
        <v>0</v>
      </c>
      <c r="G95">
        <v>63.283900000000003</v>
      </c>
      <c r="H95">
        <v>56.605800000000002</v>
      </c>
      <c r="I95">
        <v>37.751600000000003</v>
      </c>
      <c r="J95">
        <v>18.534500000000001</v>
      </c>
      <c r="K95">
        <v>38.379100000000001</v>
      </c>
      <c r="L95">
        <v>78.636799999999994</v>
      </c>
      <c r="M95">
        <v>60.845799999999997</v>
      </c>
      <c r="N95">
        <v>0</v>
      </c>
      <c r="O95">
        <v>17.3812</v>
      </c>
      <c r="P95">
        <v>8.6840299999999999</v>
      </c>
      <c r="Q95">
        <v>17.733799999999999</v>
      </c>
      <c r="R95">
        <v>0</v>
      </c>
      <c r="S95">
        <v>10.168200000000001</v>
      </c>
      <c r="T95">
        <v>75.953699999999998</v>
      </c>
      <c r="U95">
        <v>33.007100000000001</v>
      </c>
      <c r="V95">
        <v>56.9589</v>
      </c>
      <c r="W95">
        <v>21.848400000000002</v>
      </c>
      <c r="X95">
        <v>12.533300000000001</v>
      </c>
      <c r="Y95">
        <v>4.7028600000000003</v>
      </c>
      <c r="Z95">
        <v>43.261800000000001</v>
      </c>
      <c r="AA95">
        <v>24.127800000000001</v>
      </c>
      <c r="AB95">
        <v>55.335999999999999</v>
      </c>
      <c r="AC95">
        <v>20.419799999999999</v>
      </c>
      <c r="AD95">
        <v>7.6463000000000001</v>
      </c>
      <c r="AE95">
        <v>3.78274</v>
      </c>
      <c r="AF95">
        <v>47.172499999999999</v>
      </c>
      <c r="AG95">
        <v>37.168799999999997</v>
      </c>
      <c r="AH95">
        <v>20.723500000000001</v>
      </c>
      <c r="AI95">
        <v>32.782699999999998</v>
      </c>
      <c r="AJ95">
        <v>52.709400000000002</v>
      </c>
      <c r="AK95">
        <v>15.546799999999999</v>
      </c>
      <c r="AL95">
        <v>54.250999999999998</v>
      </c>
      <c r="AM95">
        <v>71.885199999999998</v>
      </c>
      <c r="AN95">
        <v>79.823499999999996</v>
      </c>
      <c r="AO95">
        <v>43.9788</v>
      </c>
      <c r="AP95">
        <v>12.438000000000001</v>
      </c>
      <c r="AR95">
        <v>15.183</v>
      </c>
      <c r="AS95">
        <v>21.581</v>
      </c>
      <c r="AT95">
        <v>9.0385500000000008</v>
      </c>
      <c r="AU95">
        <v>6.9065300000000001</v>
      </c>
      <c r="AV95">
        <v>0</v>
      </c>
      <c r="AW95">
        <v>23.169499999999999</v>
      </c>
      <c r="AX95">
        <v>20.709900000000001</v>
      </c>
      <c r="AY95">
        <v>15.3813</v>
      </c>
      <c r="AZ95">
        <v>81.182100000000005</v>
      </c>
      <c r="BB95">
        <v>14.0924</v>
      </c>
      <c r="BC95">
        <v>26.941199999999998</v>
      </c>
      <c r="BD95">
        <v>56.811199999999999</v>
      </c>
      <c r="BE95">
        <v>55.818199999999997</v>
      </c>
      <c r="BF95">
        <v>8.5907300000000006</v>
      </c>
      <c r="BG95">
        <v>21.971800000000002</v>
      </c>
      <c r="BH95">
        <v>30.232600000000001</v>
      </c>
      <c r="BI95">
        <v>15.1502</v>
      </c>
      <c r="BJ95">
        <v>45.156199999999998</v>
      </c>
      <c r="BK95">
        <v>48.358600000000003</v>
      </c>
      <c r="BL95">
        <v>14.987</v>
      </c>
      <c r="BM95">
        <v>77.2941</v>
      </c>
      <c r="BN95">
        <v>26.421199999999999</v>
      </c>
      <c r="BO95">
        <v>0</v>
      </c>
      <c r="BP95">
        <v>14.887600000000001</v>
      </c>
      <c r="BQ95">
        <v>0</v>
      </c>
      <c r="BR95">
        <v>36.872199999999999</v>
      </c>
      <c r="BS95">
        <v>6.02339</v>
      </c>
      <c r="BT95">
        <v>66.479600000000005</v>
      </c>
      <c r="BU95">
        <v>67.149500000000003</v>
      </c>
      <c r="BV95">
        <v>11.3348</v>
      </c>
      <c r="BW95">
        <v>37.2881</v>
      </c>
      <c r="BX95">
        <v>19.189499999999999</v>
      </c>
      <c r="BY95">
        <v>0</v>
      </c>
      <c r="BZ95">
        <v>45.933300000000003</v>
      </c>
      <c r="CA95">
        <v>35.323399999999999</v>
      </c>
      <c r="CB95">
        <v>26.325399999999998</v>
      </c>
      <c r="CC95">
        <v>0</v>
      </c>
      <c r="CD95">
        <v>41.887300000000003</v>
      </c>
      <c r="CE95">
        <v>58.598700000000001</v>
      </c>
      <c r="CF95">
        <v>77.936499999999995</v>
      </c>
    </row>
    <row r="96" spans="1:84">
      <c r="A96" t="s">
        <v>176</v>
      </c>
      <c r="B96">
        <v>-1</v>
      </c>
      <c r="D96">
        <v>78.538700000000006</v>
      </c>
      <c r="E96">
        <v>73.573700000000002</v>
      </c>
      <c r="F96">
        <v>0</v>
      </c>
      <c r="G96">
        <v>0</v>
      </c>
      <c r="H96">
        <v>0</v>
      </c>
      <c r="I96">
        <v>39.015000000000001</v>
      </c>
      <c r="J96">
        <v>18.663799999999998</v>
      </c>
      <c r="K96">
        <v>26.322800000000001</v>
      </c>
      <c r="L96">
        <v>64.455600000000004</v>
      </c>
      <c r="M96">
        <v>71.214200000000005</v>
      </c>
      <c r="N96">
        <v>0</v>
      </c>
      <c r="O96">
        <v>23.290800000000001</v>
      </c>
      <c r="P96">
        <v>6.0120199999999997</v>
      </c>
      <c r="Q96">
        <v>11.582700000000001</v>
      </c>
      <c r="R96">
        <v>0</v>
      </c>
      <c r="S96">
        <v>7.0395000000000003</v>
      </c>
      <c r="T96">
        <v>51.864600000000003</v>
      </c>
      <c r="U96">
        <v>19.573</v>
      </c>
      <c r="V96">
        <v>0</v>
      </c>
      <c r="W96">
        <v>0</v>
      </c>
      <c r="X96">
        <v>4.7111099999999997</v>
      </c>
      <c r="Y96">
        <v>0</v>
      </c>
      <c r="Z96">
        <v>46.231200000000001</v>
      </c>
      <c r="AA96">
        <v>52.795299999999997</v>
      </c>
      <c r="AB96">
        <v>5.0065900000000001</v>
      </c>
      <c r="AC96">
        <v>0</v>
      </c>
      <c r="AD96">
        <v>0</v>
      </c>
      <c r="AE96">
        <v>0</v>
      </c>
      <c r="AF96">
        <v>20.783000000000001</v>
      </c>
      <c r="AG96">
        <v>27.126899999999999</v>
      </c>
      <c r="AH96">
        <v>6.1188000000000002</v>
      </c>
      <c r="AI96">
        <v>35.482799999999997</v>
      </c>
      <c r="AJ96">
        <v>0</v>
      </c>
      <c r="AK96">
        <v>4.5235000000000003</v>
      </c>
      <c r="AL96">
        <v>22.903400000000001</v>
      </c>
      <c r="AM96">
        <v>72.745900000000006</v>
      </c>
      <c r="AN96">
        <v>43.631799999999998</v>
      </c>
      <c r="AO96">
        <v>22.213200000000001</v>
      </c>
      <c r="AP96">
        <v>6.69421</v>
      </c>
      <c r="AR96">
        <v>20.808299999999999</v>
      </c>
      <c r="AS96">
        <v>25.5092</v>
      </c>
      <c r="AT96">
        <v>8.0638000000000005</v>
      </c>
      <c r="AU96">
        <v>10.752700000000001</v>
      </c>
      <c r="AV96">
        <v>14.371</v>
      </c>
      <c r="AW96">
        <v>26.0657</v>
      </c>
      <c r="AX96">
        <v>16.376999999999999</v>
      </c>
      <c r="AY96">
        <v>17.472799999999999</v>
      </c>
      <c r="AZ96">
        <v>53.020400000000002</v>
      </c>
      <c r="BB96">
        <v>14.0924</v>
      </c>
      <c r="BC96">
        <v>16.823499999999999</v>
      </c>
      <c r="BD96">
        <v>57.840600000000002</v>
      </c>
      <c r="BE96">
        <v>59.636400000000002</v>
      </c>
      <c r="BF96">
        <v>0</v>
      </c>
      <c r="BG96">
        <v>22.0657</v>
      </c>
      <c r="BH96">
        <v>30.2972</v>
      </c>
      <c r="BI96">
        <v>10.791399999999999</v>
      </c>
      <c r="BJ96">
        <v>46.6858</v>
      </c>
      <c r="BK96">
        <v>33.122900000000001</v>
      </c>
      <c r="BL96">
        <v>21.025200000000002</v>
      </c>
      <c r="BM96">
        <v>61.411799999999999</v>
      </c>
      <c r="BN96">
        <v>39.981400000000001</v>
      </c>
      <c r="BO96">
        <v>0</v>
      </c>
      <c r="BP96">
        <v>0</v>
      </c>
      <c r="BQ96">
        <v>0</v>
      </c>
      <c r="BR96">
        <v>26.954899999999999</v>
      </c>
      <c r="BS96">
        <v>65.497100000000003</v>
      </c>
      <c r="BT96">
        <v>91.530600000000007</v>
      </c>
      <c r="BU96">
        <v>52.767699999999998</v>
      </c>
      <c r="BV96">
        <v>14.541399999999999</v>
      </c>
      <c r="BW96">
        <v>83.293000000000006</v>
      </c>
      <c r="BX96">
        <v>10.4291</v>
      </c>
      <c r="BY96">
        <v>0</v>
      </c>
      <c r="BZ96">
        <v>63.220300000000002</v>
      </c>
      <c r="CA96">
        <v>56.574300000000001</v>
      </c>
      <c r="CB96">
        <v>27.4832</v>
      </c>
      <c r="CC96">
        <v>0</v>
      </c>
      <c r="CD96">
        <v>51.866900000000001</v>
      </c>
      <c r="CE96">
        <v>36.518000000000001</v>
      </c>
      <c r="CF96">
        <v>99.444400000000002</v>
      </c>
    </row>
    <row r="97" spans="1:84">
      <c r="A97" t="s">
        <v>177</v>
      </c>
      <c r="B97">
        <v>-1</v>
      </c>
      <c r="D97">
        <v>46.985599999999998</v>
      </c>
      <c r="E97">
        <v>87.244299999999996</v>
      </c>
      <c r="F97">
        <v>84.178299999999993</v>
      </c>
      <c r="G97">
        <v>0</v>
      </c>
      <c r="H97">
        <v>0</v>
      </c>
      <c r="I97">
        <v>64.0685</v>
      </c>
      <c r="J97">
        <v>5.9482799999999996</v>
      </c>
      <c r="K97">
        <v>0</v>
      </c>
      <c r="L97">
        <v>54.025599999999997</v>
      </c>
      <c r="M97">
        <v>9.9590700000000005</v>
      </c>
      <c r="N97">
        <v>0</v>
      </c>
      <c r="O97">
        <v>9.5403599999999997</v>
      </c>
      <c r="P97">
        <v>5.0434200000000002</v>
      </c>
      <c r="Q97">
        <v>9.4604300000000006</v>
      </c>
      <c r="R97">
        <v>59.275199999999998</v>
      </c>
      <c r="S97">
        <v>5.9053599999999999</v>
      </c>
      <c r="T97">
        <v>64.509200000000007</v>
      </c>
      <c r="U97">
        <v>20.8185</v>
      </c>
      <c r="V97">
        <v>28.666399999999999</v>
      </c>
      <c r="W97">
        <v>62.000900000000001</v>
      </c>
      <c r="X97">
        <v>4.9333299999999998</v>
      </c>
      <c r="Y97">
        <v>3.0354899999999998</v>
      </c>
      <c r="Z97">
        <v>34.582000000000001</v>
      </c>
      <c r="AA97">
        <v>12.1059</v>
      </c>
      <c r="AB97">
        <v>26.174800000000001</v>
      </c>
      <c r="AC97">
        <v>15.0853</v>
      </c>
      <c r="AD97">
        <v>0</v>
      </c>
      <c r="AE97">
        <v>0</v>
      </c>
      <c r="AF97">
        <v>35.379399999999997</v>
      </c>
      <c r="AG97">
        <v>18.270600000000002</v>
      </c>
      <c r="AH97">
        <v>3.1710600000000002</v>
      </c>
      <c r="AI97">
        <v>32.242699999999999</v>
      </c>
      <c r="AJ97">
        <v>32.653100000000002</v>
      </c>
      <c r="AK97">
        <v>11.857699999999999</v>
      </c>
      <c r="AL97">
        <v>28.2822</v>
      </c>
      <c r="AM97">
        <v>66.352500000000006</v>
      </c>
      <c r="AN97">
        <v>26.4817</v>
      </c>
      <c r="AO97">
        <v>44.263599999999997</v>
      </c>
      <c r="AP97">
        <v>5.2479300000000002</v>
      </c>
      <c r="AR97">
        <v>25.778300000000002</v>
      </c>
      <c r="AS97">
        <v>8.48691</v>
      </c>
      <c r="AT97">
        <v>6.8675199999999998</v>
      </c>
      <c r="AU97">
        <v>25.103400000000001</v>
      </c>
      <c r="AV97">
        <v>0</v>
      </c>
      <c r="AW97">
        <v>22.2258</v>
      </c>
      <c r="AX97">
        <v>8.0538600000000002</v>
      </c>
      <c r="AY97">
        <v>0</v>
      </c>
      <c r="AZ97">
        <v>60.0608</v>
      </c>
      <c r="BB97">
        <v>12.4125</v>
      </c>
      <c r="BC97">
        <v>0</v>
      </c>
      <c r="BD97">
        <v>12.3741</v>
      </c>
      <c r="BE97">
        <v>0</v>
      </c>
      <c r="BF97">
        <v>0</v>
      </c>
      <c r="BG97">
        <v>22.3474</v>
      </c>
      <c r="BH97">
        <v>0</v>
      </c>
      <c r="BI97">
        <v>0</v>
      </c>
      <c r="BJ97">
        <v>21.669899999999998</v>
      </c>
      <c r="BK97">
        <v>27.525300000000001</v>
      </c>
      <c r="BL97">
        <v>21.285799999999998</v>
      </c>
      <c r="BM97">
        <v>0</v>
      </c>
      <c r="BN97">
        <v>7.45573</v>
      </c>
      <c r="BO97">
        <v>0</v>
      </c>
      <c r="BP97">
        <v>0</v>
      </c>
      <c r="BQ97">
        <v>0</v>
      </c>
      <c r="BR97">
        <v>12.1424</v>
      </c>
      <c r="BS97">
        <v>0</v>
      </c>
      <c r="BT97">
        <v>44.744900000000001</v>
      </c>
      <c r="BU97">
        <v>37.092599999999997</v>
      </c>
      <c r="BV97">
        <v>0</v>
      </c>
      <c r="BW97">
        <v>46.610199999999999</v>
      </c>
      <c r="BX97">
        <v>14.362299999999999</v>
      </c>
      <c r="BY97">
        <v>0</v>
      </c>
      <c r="BZ97">
        <v>23.5732</v>
      </c>
      <c r="CA97">
        <v>1.35039</v>
      </c>
      <c r="CB97">
        <v>12.7971</v>
      </c>
      <c r="CC97">
        <v>0</v>
      </c>
      <c r="CD97">
        <v>0</v>
      </c>
      <c r="CE97">
        <v>39.118899999999996</v>
      </c>
      <c r="CF97">
        <v>89.245999999999995</v>
      </c>
    </row>
    <row r="98" spans="1:84">
      <c r="A98" t="s">
        <v>178</v>
      </c>
      <c r="B98">
        <v>-1</v>
      </c>
      <c r="D98">
        <v>53.407600000000002</v>
      </c>
      <c r="E98">
        <v>86.544700000000006</v>
      </c>
      <c r="F98">
        <v>0</v>
      </c>
      <c r="G98">
        <v>50.969200000000001</v>
      </c>
      <c r="H98">
        <v>21.052600000000002</v>
      </c>
      <c r="I98">
        <v>41.584600000000002</v>
      </c>
      <c r="J98">
        <v>0</v>
      </c>
      <c r="K98">
        <v>0</v>
      </c>
      <c r="L98">
        <v>46.706299999999999</v>
      </c>
      <c r="M98">
        <v>65.802599999999998</v>
      </c>
      <c r="N98">
        <v>15.8537</v>
      </c>
      <c r="O98">
        <v>13.866400000000001</v>
      </c>
      <c r="P98">
        <v>7.1142300000000001</v>
      </c>
      <c r="Q98">
        <v>13.3094</v>
      </c>
      <c r="R98">
        <v>0</v>
      </c>
      <c r="S98">
        <v>8.3300699999999992</v>
      </c>
      <c r="T98">
        <v>22.288900000000002</v>
      </c>
      <c r="U98">
        <v>50.044499999999999</v>
      </c>
      <c r="V98">
        <v>53.718299999999999</v>
      </c>
      <c r="W98">
        <v>21.31</v>
      </c>
      <c r="X98">
        <v>9.8666699999999992</v>
      </c>
      <c r="Y98">
        <v>0</v>
      </c>
      <c r="Z98">
        <v>34.1252</v>
      </c>
      <c r="AA98">
        <v>37.578800000000001</v>
      </c>
      <c r="AB98">
        <v>40.448</v>
      </c>
      <c r="AC98">
        <v>11.936999999999999</v>
      </c>
      <c r="AD98">
        <v>19.991499999999998</v>
      </c>
      <c r="AE98">
        <v>4.4616899999999999</v>
      </c>
      <c r="AF98">
        <v>30.4495</v>
      </c>
      <c r="AG98">
        <v>18.828499999999998</v>
      </c>
      <c r="AH98">
        <v>0</v>
      </c>
      <c r="AI98">
        <v>27.446000000000002</v>
      </c>
      <c r="AJ98">
        <v>40.042200000000001</v>
      </c>
      <c r="AK98">
        <v>18.4453</v>
      </c>
      <c r="AL98">
        <v>36.899900000000002</v>
      </c>
      <c r="AM98">
        <v>9.5491799999999998</v>
      </c>
      <c r="AN98">
        <v>49.779299999999999</v>
      </c>
      <c r="AO98">
        <v>39.4223</v>
      </c>
      <c r="AP98">
        <v>10.7438</v>
      </c>
      <c r="AR98">
        <v>41.288899999999998</v>
      </c>
      <c r="AS98">
        <v>11.154199999999999</v>
      </c>
      <c r="AT98">
        <v>6.7789099999999998</v>
      </c>
      <c r="AU98">
        <v>20.512799999999999</v>
      </c>
      <c r="AV98">
        <v>0</v>
      </c>
      <c r="AW98">
        <v>17.279499999999999</v>
      </c>
      <c r="AX98">
        <v>16.964500000000001</v>
      </c>
      <c r="AY98">
        <v>30.239699999999999</v>
      </c>
      <c r="AZ98">
        <v>51.021299999999997</v>
      </c>
      <c r="BB98">
        <v>10.9193</v>
      </c>
      <c r="BC98">
        <v>11.0588</v>
      </c>
      <c r="BD98">
        <v>10.008800000000001</v>
      </c>
      <c r="BE98">
        <v>0</v>
      </c>
      <c r="BF98">
        <v>3.18533</v>
      </c>
      <c r="BG98">
        <v>0</v>
      </c>
      <c r="BH98">
        <v>0</v>
      </c>
      <c r="BI98">
        <v>16.927600000000002</v>
      </c>
      <c r="BJ98">
        <v>25.685099999999998</v>
      </c>
      <c r="BK98">
        <v>23.400700000000001</v>
      </c>
      <c r="BL98">
        <v>14.0313</v>
      </c>
      <c r="BM98">
        <v>75.411799999999999</v>
      </c>
      <c r="BN98">
        <v>6.0111800000000004</v>
      </c>
      <c r="BO98">
        <v>3.6188199999999999</v>
      </c>
      <c r="BP98">
        <v>7.4438199999999997</v>
      </c>
      <c r="BQ98">
        <v>0</v>
      </c>
      <c r="BR98">
        <v>31.913499999999999</v>
      </c>
      <c r="BS98">
        <v>13.1579</v>
      </c>
      <c r="BT98">
        <v>64.234700000000004</v>
      </c>
      <c r="BU98">
        <v>46.094200000000001</v>
      </c>
      <c r="BV98">
        <v>0</v>
      </c>
      <c r="BW98">
        <v>10.5932</v>
      </c>
      <c r="BX98">
        <v>3.81406</v>
      </c>
      <c r="BY98">
        <v>0</v>
      </c>
      <c r="BZ98">
        <v>28.287800000000001</v>
      </c>
      <c r="CA98">
        <v>19.047599999999999</v>
      </c>
      <c r="CB98">
        <v>26.690999999999999</v>
      </c>
      <c r="CC98">
        <v>17.178999999999998</v>
      </c>
      <c r="CD98">
        <v>9.9796300000000002</v>
      </c>
      <c r="CE98">
        <v>36.624200000000002</v>
      </c>
      <c r="CF98">
        <v>75.754000000000005</v>
      </c>
    </row>
    <row r="99" spans="1:84">
      <c r="A99" t="s">
        <v>179</v>
      </c>
      <c r="B99">
        <v>-1</v>
      </c>
      <c r="D99">
        <v>80.013099999999994</v>
      </c>
      <c r="E99">
        <v>78.3369</v>
      </c>
      <c r="F99">
        <v>0</v>
      </c>
      <c r="G99">
        <v>54.2759</v>
      </c>
      <c r="H99">
        <v>31.364100000000001</v>
      </c>
      <c r="I99">
        <v>41.027799999999999</v>
      </c>
      <c r="J99">
        <v>18.663799999999998</v>
      </c>
      <c r="K99">
        <v>38.58</v>
      </c>
      <c r="L99">
        <v>78.316599999999994</v>
      </c>
      <c r="M99">
        <v>61.436999999999998</v>
      </c>
      <c r="N99">
        <v>5.4160700000000004</v>
      </c>
      <c r="O99">
        <v>23.020499999999998</v>
      </c>
      <c r="P99">
        <v>8.5504300000000004</v>
      </c>
      <c r="Q99">
        <v>17.553999999999998</v>
      </c>
      <c r="R99">
        <v>0</v>
      </c>
      <c r="S99">
        <v>10.011699999999999</v>
      </c>
      <c r="T99">
        <v>80.239999999999995</v>
      </c>
      <c r="U99">
        <v>36.610300000000002</v>
      </c>
      <c r="V99">
        <v>57.623600000000003</v>
      </c>
      <c r="W99">
        <v>14.1319</v>
      </c>
      <c r="X99">
        <v>8.3111099999999993</v>
      </c>
      <c r="Y99">
        <v>8.2086400000000008</v>
      </c>
      <c r="Z99">
        <v>39.058900000000001</v>
      </c>
      <c r="AA99">
        <v>24.043700000000001</v>
      </c>
      <c r="AB99">
        <v>48.923999999999999</v>
      </c>
      <c r="AC99">
        <v>35.811100000000003</v>
      </c>
      <c r="AD99">
        <v>7.85989</v>
      </c>
      <c r="AE99">
        <v>4.6556699999999998</v>
      </c>
      <c r="AF99">
        <v>49.734200000000001</v>
      </c>
      <c r="AG99">
        <v>37.9358</v>
      </c>
      <c r="AH99">
        <v>20.902200000000001</v>
      </c>
      <c r="AI99">
        <v>33.195700000000002</v>
      </c>
      <c r="AJ99">
        <v>64.109800000000007</v>
      </c>
      <c r="AK99">
        <v>29.688199999999998</v>
      </c>
      <c r="AL99">
        <v>46.2117</v>
      </c>
      <c r="AM99">
        <v>72.786900000000003</v>
      </c>
      <c r="AN99">
        <v>81.525899999999993</v>
      </c>
      <c r="AO99">
        <v>44.873899999999999</v>
      </c>
      <c r="AP99">
        <v>12.8512</v>
      </c>
      <c r="AR99">
        <v>46.258899999999997</v>
      </c>
      <c r="AS99">
        <v>38.7973</v>
      </c>
      <c r="AT99">
        <v>9.7031500000000008</v>
      </c>
      <c r="AU99">
        <v>11.0008</v>
      </c>
      <c r="AV99">
        <v>7.1606199999999998</v>
      </c>
      <c r="AW99">
        <v>43.9636</v>
      </c>
      <c r="AX99">
        <v>22.1297</v>
      </c>
      <c r="AY99">
        <v>17.124199999999998</v>
      </c>
      <c r="AZ99">
        <v>79.791399999999996</v>
      </c>
      <c r="BB99">
        <v>9.9860000000000007</v>
      </c>
      <c r="BC99">
        <v>0</v>
      </c>
      <c r="BD99">
        <v>13.315799999999999</v>
      </c>
      <c r="BE99">
        <v>0</v>
      </c>
      <c r="BF99">
        <v>0</v>
      </c>
      <c r="BG99">
        <v>0</v>
      </c>
      <c r="BH99">
        <v>0</v>
      </c>
      <c r="BI99">
        <v>7.3212000000000002</v>
      </c>
      <c r="BJ99">
        <v>37.731000000000002</v>
      </c>
      <c r="BK99">
        <v>13.930999999999999</v>
      </c>
      <c r="BL99">
        <v>23.544699999999999</v>
      </c>
      <c r="BM99">
        <v>84.7059</v>
      </c>
      <c r="BN99">
        <v>22.507000000000001</v>
      </c>
      <c r="BO99">
        <v>0</v>
      </c>
      <c r="BP99">
        <v>0</v>
      </c>
      <c r="BQ99">
        <v>0</v>
      </c>
      <c r="BR99">
        <v>27.145600000000002</v>
      </c>
      <c r="BS99">
        <v>10.994199999999999</v>
      </c>
      <c r="BT99">
        <v>61.8367</v>
      </c>
      <c r="BU99">
        <v>67.046000000000006</v>
      </c>
      <c r="BV99">
        <v>0</v>
      </c>
      <c r="BW99">
        <v>27.3002</v>
      </c>
      <c r="BX99">
        <v>18.772300000000001</v>
      </c>
      <c r="BY99">
        <v>0</v>
      </c>
      <c r="BZ99">
        <v>56.796300000000002</v>
      </c>
      <c r="CA99">
        <v>26.154900000000001</v>
      </c>
      <c r="CB99">
        <v>27.4223</v>
      </c>
      <c r="CC99">
        <v>0</v>
      </c>
      <c r="CD99">
        <v>25.594000000000001</v>
      </c>
      <c r="CE99">
        <v>46.709099999999999</v>
      </c>
      <c r="CF99">
        <v>80.793700000000001</v>
      </c>
    </row>
    <row r="100" spans="1:84">
      <c r="A100" t="s">
        <v>180</v>
      </c>
      <c r="B100">
        <v>-1</v>
      </c>
      <c r="D100">
        <v>40.563600000000001</v>
      </c>
      <c r="E100">
        <v>74.327200000000005</v>
      </c>
      <c r="F100">
        <v>0</v>
      </c>
      <c r="G100">
        <v>55.758299999999998</v>
      </c>
      <c r="H100">
        <v>19.011800000000001</v>
      </c>
      <c r="I100">
        <v>38.286900000000003</v>
      </c>
      <c r="J100">
        <v>5.4310299999999998</v>
      </c>
      <c r="K100">
        <v>43.871400000000001</v>
      </c>
      <c r="L100">
        <v>34.720999999999997</v>
      </c>
      <c r="M100">
        <v>24.965900000000001</v>
      </c>
      <c r="N100">
        <v>20.552399999999999</v>
      </c>
      <c r="O100">
        <v>4.4032400000000003</v>
      </c>
      <c r="P100">
        <v>6.1456200000000001</v>
      </c>
      <c r="Q100">
        <v>0</v>
      </c>
      <c r="R100">
        <v>0</v>
      </c>
      <c r="S100">
        <v>7.1959299999999997</v>
      </c>
      <c r="T100">
        <v>41.491599999999998</v>
      </c>
      <c r="U100">
        <v>22.464400000000001</v>
      </c>
      <c r="V100">
        <v>39.883699999999997</v>
      </c>
      <c r="W100">
        <v>0</v>
      </c>
      <c r="X100">
        <v>0</v>
      </c>
      <c r="Y100">
        <v>0</v>
      </c>
      <c r="Z100">
        <v>27.3184</v>
      </c>
      <c r="AA100">
        <v>16.771799999999999</v>
      </c>
      <c r="AB100">
        <v>30.566500000000001</v>
      </c>
      <c r="AC100">
        <v>6.3401800000000001</v>
      </c>
      <c r="AD100">
        <v>0</v>
      </c>
      <c r="AE100">
        <v>0</v>
      </c>
      <c r="AF100">
        <v>28.371200000000002</v>
      </c>
      <c r="AG100">
        <v>0</v>
      </c>
      <c r="AH100">
        <v>4.1982999999999997</v>
      </c>
      <c r="AI100">
        <v>35.991100000000003</v>
      </c>
      <c r="AJ100">
        <v>28.712199999999999</v>
      </c>
      <c r="AK100">
        <v>0</v>
      </c>
      <c r="AL100">
        <v>27.819500000000001</v>
      </c>
      <c r="AM100">
        <v>79.057400000000001</v>
      </c>
      <c r="AN100">
        <v>44.9559</v>
      </c>
      <c r="AO100">
        <v>20.178999999999998</v>
      </c>
      <c r="AP100">
        <v>12.7273</v>
      </c>
      <c r="AR100">
        <v>23.156700000000001</v>
      </c>
      <c r="AS100">
        <v>0</v>
      </c>
      <c r="AT100">
        <v>8.9499300000000002</v>
      </c>
      <c r="AU100">
        <v>10.421799999999999</v>
      </c>
      <c r="AV100">
        <v>1.3426199999999999</v>
      </c>
      <c r="AW100">
        <v>10.4458</v>
      </c>
      <c r="AX100">
        <v>7.3439399999999999</v>
      </c>
      <c r="AY100">
        <v>0</v>
      </c>
      <c r="AZ100">
        <v>33.507199999999997</v>
      </c>
      <c r="BB100">
        <v>9.7060200000000005</v>
      </c>
      <c r="BC100">
        <v>0</v>
      </c>
      <c r="BD100">
        <v>36.311900000000001</v>
      </c>
      <c r="BE100">
        <v>38.409100000000002</v>
      </c>
      <c r="BF100">
        <v>0</v>
      </c>
      <c r="BG100">
        <v>13.4742</v>
      </c>
      <c r="BH100">
        <v>0</v>
      </c>
      <c r="BI100">
        <v>0</v>
      </c>
      <c r="BJ100">
        <v>21.032499999999999</v>
      </c>
      <c r="BK100">
        <v>13.5101</v>
      </c>
      <c r="BL100">
        <v>19.374500000000001</v>
      </c>
      <c r="BM100">
        <v>9.8823500000000006</v>
      </c>
      <c r="BN100">
        <v>0</v>
      </c>
      <c r="BO100">
        <v>0</v>
      </c>
      <c r="BP100">
        <v>10.5337</v>
      </c>
      <c r="BQ100">
        <v>0</v>
      </c>
      <c r="BR100">
        <v>15.321</v>
      </c>
      <c r="BS100">
        <v>14.5029</v>
      </c>
      <c r="BT100">
        <v>51.326500000000003</v>
      </c>
      <c r="BU100">
        <v>47.077100000000002</v>
      </c>
      <c r="BV100">
        <v>0</v>
      </c>
      <c r="BW100">
        <v>33.898299999999999</v>
      </c>
      <c r="BX100">
        <v>0</v>
      </c>
      <c r="BY100">
        <v>49.043100000000003</v>
      </c>
      <c r="BZ100">
        <v>29.6388</v>
      </c>
      <c r="CA100">
        <v>13.574999999999999</v>
      </c>
      <c r="CB100">
        <v>4.3875700000000002</v>
      </c>
      <c r="CC100">
        <v>0</v>
      </c>
      <c r="CD100">
        <v>12.966699999999999</v>
      </c>
      <c r="CE100">
        <v>7.9086999999999996</v>
      </c>
      <c r="CF100">
        <v>66.825400000000002</v>
      </c>
    </row>
    <row r="101" spans="1:84">
      <c r="A101" t="s">
        <v>181</v>
      </c>
      <c r="B101">
        <v>-1</v>
      </c>
      <c r="D101">
        <v>35.616</v>
      </c>
      <c r="E101">
        <v>85.952600000000004</v>
      </c>
      <c r="F101">
        <v>0</v>
      </c>
      <c r="G101">
        <v>30.3307</v>
      </c>
      <c r="H101">
        <v>22.1267</v>
      </c>
      <c r="I101">
        <v>38.6081</v>
      </c>
      <c r="J101">
        <v>0</v>
      </c>
      <c r="K101">
        <v>0</v>
      </c>
      <c r="L101">
        <v>48.170200000000001</v>
      </c>
      <c r="M101">
        <v>59.527099999999997</v>
      </c>
      <c r="N101">
        <v>8.1420399999999997</v>
      </c>
      <c r="O101">
        <v>0</v>
      </c>
      <c r="P101">
        <v>10.8216</v>
      </c>
      <c r="Q101">
        <v>7.8057600000000003</v>
      </c>
      <c r="R101">
        <v>0</v>
      </c>
      <c r="S101">
        <v>12.671099999999999</v>
      </c>
      <c r="T101">
        <v>48.135399999999997</v>
      </c>
      <c r="U101">
        <v>20.863</v>
      </c>
      <c r="V101">
        <v>23.182400000000001</v>
      </c>
      <c r="W101">
        <v>7.26783</v>
      </c>
      <c r="X101">
        <v>0</v>
      </c>
      <c r="Y101">
        <v>0</v>
      </c>
      <c r="Z101">
        <v>31.978100000000001</v>
      </c>
      <c r="AA101">
        <v>32.198399999999999</v>
      </c>
      <c r="AB101">
        <v>33.4651</v>
      </c>
      <c r="AC101">
        <v>0</v>
      </c>
      <c r="AD101">
        <v>0</v>
      </c>
      <c r="AE101">
        <v>0</v>
      </c>
      <c r="AF101">
        <v>27.936199999999999</v>
      </c>
      <c r="AG101">
        <v>17.921900000000001</v>
      </c>
      <c r="AH101">
        <v>0</v>
      </c>
      <c r="AI101">
        <v>20.648</v>
      </c>
      <c r="AJ101">
        <v>36.030999999999999</v>
      </c>
      <c r="AK101">
        <v>0</v>
      </c>
      <c r="AL101">
        <v>14.979799999999999</v>
      </c>
      <c r="AM101">
        <v>70.123000000000005</v>
      </c>
      <c r="AN101">
        <v>48.991199999999999</v>
      </c>
      <c r="AO101">
        <v>8.4214800000000007</v>
      </c>
      <c r="AP101">
        <v>0</v>
      </c>
      <c r="AR101">
        <v>12.8345</v>
      </c>
      <c r="AS101">
        <v>0</v>
      </c>
      <c r="AT101">
        <v>0</v>
      </c>
      <c r="AU101">
        <v>10.794</v>
      </c>
      <c r="AV101">
        <v>0</v>
      </c>
      <c r="AW101">
        <v>5.9225500000000002</v>
      </c>
      <c r="AX101">
        <v>4.7735599999999998</v>
      </c>
      <c r="AY101">
        <v>0</v>
      </c>
      <c r="AZ101">
        <v>67.796599999999998</v>
      </c>
      <c r="BB101">
        <v>7.9794700000000001</v>
      </c>
      <c r="BC101">
        <v>0</v>
      </c>
      <c r="BD101">
        <v>10.008800000000001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17.718299999999999</v>
      </c>
      <c r="BK101">
        <v>0</v>
      </c>
      <c r="BL101">
        <v>8.1233699999999995</v>
      </c>
      <c r="BM101">
        <v>59.647100000000002</v>
      </c>
      <c r="BN101">
        <v>11.37</v>
      </c>
      <c r="BO101">
        <v>0</v>
      </c>
      <c r="BP101">
        <v>0</v>
      </c>
      <c r="BQ101">
        <v>0</v>
      </c>
      <c r="BR101">
        <v>17.1647</v>
      </c>
      <c r="BS101">
        <v>0</v>
      </c>
      <c r="BT101">
        <v>49.693899999999999</v>
      </c>
      <c r="BU101">
        <v>30.522500000000001</v>
      </c>
      <c r="BV101">
        <v>0</v>
      </c>
      <c r="BW101">
        <v>10.774800000000001</v>
      </c>
      <c r="BX101">
        <v>0</v>
      </c>
      <c r="BY101">
        <v>48.325400000000002</v>
      </c>
      <c r="BZ101">
        <v>20.016500000000001</v>
      </c>
      <c r="CA101">
        <v>0</v>
      </c>
      <c r="CB101">
        <v>14.259600000000001</v>
      </c>
      <c r="CC101">
        <v>0</v>
      </c>
      <c r="CD101">
        <v>0</v>
      </c>
      <c r="CE101">
        <v>26.327000000000002</v>
      </c>
      <c r="CF101">
        <v>71.944400000000002</v>
      </c>
    </row>
    <row r="102" spans="1:84">
      <c r="A102" t="s">
        <v>182</v>
      </c>
      <c r="B102">
        <v>-1</v>
      </c>
      <c r="D102">
        <v>34.370899999999999</v>
      </c>
      <c r="E102">
        <v>92.088300000000004</v>
      </c>
      <c r="F102">
        <v>0</v>
      </c>
      <c r="G102">
        <v>48.232599999999998</v>
      </c>
      <c r="H102">
        <v>57.035400000000003</v>
      </c>
      <c r="I102">
        <v>91.220600000000005</v>
      </c>
      <c r="J102">
        <v>0</v>
      </c>
      <c r="K102">
        <v>11.8553</v>
      </c>
      <c r="L102">
        <v>55.809699999999999</v>
      </c>
      <c r="M102">
        <v>72.987700000000004</v>
      </c>
      <c r="N102">
        <v>16.965599999999998</v>
      </c>
      <c r="O102">
        <v>18.308199999999999</v>
      </c>
      <c r="P102">
        <v>12.391400000000001</v>
      </c>
      <c r="Q102">
        <v>16.438800000000001</v>
      </c>
      <c r="R102">
        <v>0</v>
      </c>
      <c r="S102">
        <v>7.8998799999999996</v>
      </c>
      <c r="T102">
        <v>41.920299999999997</v>
      </c>
      <c r="U102">
        <v>27.135200000000001</v>
      </c>
      <c r="V102">
        <v>58.496099999999998</v>
      </c>
      <c r="W102">
        <v>14.311400000000001</v>
      </c>
      <c r="X102">
        <v>8.3111099999999993</v>
      </c>
      <c r="Y102">
        <v>4.5318500000000004</v>
      </c>
      <c r="Z102">
        <v>40.429400000000001</v>
      </c>
      <c r="AA102">
        <v>48.928100000000001</v>
      </c>
      <c r="AB102">
        <v>48.792299999999997</v>
      </c>
      <c r="AC102">
        <v>29.208600000000001</v>
      </c>
      <c r="AD102">
        <v>7.81717</v>
      </c>
      <c r="AE102">
        <v>4.5586799999999998</v>
      </c>
      <c r="AF102">
        <v>47.897500000000001</v>
      </c>
      <c r="AG102">
        <v>35.774099999999997</v>
      </c>
      <c r="AH102">
        <v>34.524299999999997</v>
      </c>
      <c r="AI102">
        <v>42.217300000000002</v>
      </c>
      <c r="AJ102">
        <v>50.4574</v>
      </c>
      <c r="AK102">
        <v>28.809799999999999</v>
      </c>
      <c r="AL102">
        <v>34.875700000000002</v>
      </c>
      <c r="AM102">
        <v>6.4754100000000001</v>
      </c>
      <c r="AN102">
        <v>77.616600000000005</v>
      </c>
      <c r="AO102">
        <v>45.443399999999997</v>
      </c>
      <c r="AP102">
        <v>13.016500000000001</v>
      </c>
      <c r="AR102">
        <v>21.081399999999999</v>
      </c>
      <c r="AS102">
        <v>24.684799999999999</v>
      </c>
      <c r="AT102">
        <v>8.0194899999999993</v>
      </c>
      <c r="AU102">
        <v>10.67</v>
      </c>
      <c r="AV102">
        <v>7.1108900000000004</v>
      </c>
      <c r="AW102">
        <v>20.598800000000001</v>
      </c>
      <c r="AX102">
        <v>21.933900000000001</v>
      </c>
      <c r="AY102">
        <v>14.379099999999999</v>
      </c>
      <c r="AZ102">
        <v>62.103400000000001</v>
      </c>
      <c r="BB102">
        <v>7.0928599999999999</v>
      </c>
      <c r="BC102">
        <v>16.352900000000002</v>
      </c>
      <c r="BD102">
        <v>57.599600000000002</v>
      </c>
      <c r="BE102">
        <v>59.136400000000002</v>
      </c>
      <c r="BF102">
        <v>0</v>
      </c>
      <c r="BG102">
        <v>22.0657</v>
      </c>
      <c r="BH102">
        <v>30.491</v>
      </c>
      <c r="BI102">
        <v>6.8133699999999999</v>
      </c>
      <c r="BJ102">
        <v>58.986600000000003</v>
      </c>
      <c r="BK102">
        <v>33.291200000000003</v>
      </c>
      <c r="BL102">
        <v>0</v>
      </c>
      <c r="BM102">
        <v>61.058799999999998</v>
      </c>
      <c r="BN102">
        <v>34.669199999999996</v>
      </c>
      <c r="BO102">
        <v>0</v>
      </c>
      <c r="BP102">
        <v>14.255599999999999</v>
      </c>
      <c r="BQ102">
        <v>0</v>
      </c>
      <c r="BR102">
        <v>40.877299999999998</v>
      </c>
      <c r="BS102">
        <v>15.029199999999999</v>
      </c>
      <c r="BT102">
        <v>73.979600000000005</v>
      </c>
      <c r="BU102">
        <v>55.6648</v>
      </c>
      <c r="BV102">
        <v>14.839700000000001</v>
      </c>
      <c r="BW102">
        <v>85.774799999999999</v>
      </c>
      <c r="BX102">
        <v>10.4887</v>
      </c>
      <c r="BY102">
        <v>0</v>
      </c>
      <c r="BZ102">
        <v>49.710500000000003</v>
      </c>
      <c r="CA102">
        <v>37.313400000000001</v>
      </c>
      <c r="CB102">
        <v>25.655100000000001</v>
      </c>
      <c r="CC102">
        <v>0</v>
      </c>
      <c r="CD102">
        <v>28.9206</v>
      </c>
      <c r="CE102">
        <v>37.6858</v>
      </c>
      <c r="CF102">
        <v>91.745999999999995</v>
      </c>
    </row>
    <row r="103" spans="1:84">
      <c r="A103" t="s">
        <v>183</v>
      </c>
      <c r="B103">
        <v>-1</v>
      </c>
      <c r="D103">
        <v>72.608099999999993</v>
      </c>
      <c r="E103">
        <v>87.405799999999999</v>
      </c>
      <c r="F103">
        <v>0</v>
      </c>
      <c r="G103">
        <v>34.321599999999997</v>
      </c>
      <c r="H103">
        <v>30.827100000000002</v>
      </c>
      <c r="I103">
        <v>50.535299999999999</v>
      </c>
      <c r="J103">
        <v>18.362100000000002</v>
      </c>
      <c r="K103">
        <v>10.9176</v>
      </c>
      <c r="L103">
        <v>63.632199999999997</v>
      </c>
      <c r="M103">
        <v>72.805800000000005</v>
      </c>
      <c r="N103">
        <v>21.2697</v>
      </c>
      <c r="O103">
        <v>33.063000000000002</v>
      </c>
      <c r="P103">
        <v>17.100899999999999</v>
      </c>
      <c r="Q103">
        <v>9.5323700000000002</v>
      </c>
      <c r="R103">
        <v>3.0042900000000001</v>
      </c>
      <c r="S103">
        <v>20.023499999999999</v>
      </c>
      <c r="T103">
        <v>82.554699999999997</v>
      </c>
      <c r="U103">
        <v>36.387900000000002</v>
      </c>
      <c r="V103">
        <v>56.834200000000003</v>
      </c>
      <c r="W103">
        <v>21.983000000000001</v>
      </c>
      <c r="X103">
        <v>14.622199999999999</v>
      </c>
      <c r="Y103">
        <v>4.7456199999999997</v>
      </c>
      <c r="Z103">
        <v>52.169899999999998</v>
      </c>
      <c r="AA103">
        <v>47.751199999999997</v>
      </c>
      <c r="AB103">
        <v>53.271799999999999</v>
      </c>
      <c r="AC103">
        <v>28.858799999999999</v>
      </c>
      <c r="AD103">
        <v>23.323399999999999</v>
      </c>
      <c r="AE103">
        <v>4.5586799999999998</v>
      </c>
      <c r="AF103">
        <v>55.002400000000002</v>
      </c>
      <c r="AG103">
        <v>35.9833</v>
      </c>
      <c r="AH103">
        <v>20.5002</v>
      </c>
      <c r="AI103">
        <v>33.386299999999999</v>
      </c>
      <c r="AJ103">
        <v>64.461600000000004</v>
      </c>
      <c r="AK103">
        <v>29.512499999999999</v>
      </c>
      <c r="AL103">
        <v>49.450499999999998</v>
      </c>
      <c r="AM103">
        <v>72.8279</v>
      </c>
      <c r="AN103">
        <v>71.784400000000005</v>
      </c>
      <c r="AO103">
        <v>48.332000000000001</v>
      </c>
      <c r="AP103">
        <v>12.5207</v>
      </c>
      <c r="AR103">
        <v>21.026800000000001</v>
      </c>
      <c r="AS103">
        <v>25.606200000000001</v>
      </c>
      <c r="AT103">
        <v>8.3739500000000007</v>
      </c>
      <c r="AU103">
        <v>10.9595</v>
      </c>
      <c r="AV103">
        <v>7.1606199999999998</v>
      </c>
      <c r="AW103">
        <v>19.1995</v>
      </c>
      <c r="AX103">
        <v>18.531199999999998</v>
      </c>
      <c r="AY103">
        <v>22.963000000000001</v>
      </c>
      <c r="AZ103">
        <v>62.233800000000002</v>
      </c>
      <c r="BB103">
        <v>7.0928599999999999</v>
      </c>
      <c r="BC103">
        <v>16.7059</v>
      </c>
      <c r="BD103">
        <v>57.402500000000003</v>
      </c>
      <c r="BE103">
        <v>58.863599999999998</v>
      </c>
      <c r="BF103">
        <v>8.3976799999999994</v>
      </c>
      <c r="BG103">
        <v>22.159600000000001</v>
      </c>
      <c r="BH103">
        <v>30.684799999999999</v>
      </c>
      <c r="BI103">
        <v>7.1942399999999997</v>
      </c>
      <c r="BJ103">
        <v>54.206499999999998</v>
      </c>
      <c r="BK103">
        <v>33.5017</v>
      </c>
      <c r="BL103">
        <v>22.936599999999999</v>
      </c>
      <c r="BM103">
        <v>60.941200000000002</v>
      </c>
      <c r="BN103">
        <v>34.203200000000002</v>
      </c>
      <c r="BO103">
        <v>0</v>
      </c>
      <c r="BP103">
        <v>0</v>
      </c>
      <c r="BQ103">
        <v>0</v>
      </c>
      <c r="BR103">
        <v>9.5994899999999994</v>
      </c>
      <c r="BS103">
        <v>30.292400000000001</v>
      </c>
      <c r="BT103">
        <v>43.214300000000001</v>
      </c>
      <c r="BU103">
        <v>72.891900000000007</v>
      </c>
      <c r="BV103">
        <v>0</v>
      </c>
      <c r="BW103">
        <v>25.665900000000001</v>
      </c>
      <c r="BX103">
        <v>10.4291</v>
      </c>
      <c r="BY103">
        <v>47.607700000000001</v>
      </c>
      <c r="BZ103">
        <v>50.041400000000003</v>
      </c>
      <c r="CA103">
        <v>19.331900000000001</v>
      </c>
      <c r="CB103">
        <v>22.791</v>
      </c>
      <c r="CC103">
        <v>0</v>
      </c>
      <c r="CD103">
        <v>21.384899999999998</v>
      </c>
      <c r="CE103">
        <v>38.800400000000003</v>
      </c>
      <c r="CF103">
        <v>58.849200000000003</v>
      </c>
    </row>
    <row r="104" spans="1:84">
      <c r="A104" t="s">
        <v>184</v>
      </c>
      <c r="B104">
        <v>-1</v>
      </c>
      <c r="D104">
        <v>64.678899999999999</v>
      </c>
      <c r="E104">
        <v>87.540400000000005</v>
      </c>
      <c r="F104">
        <v>0</v>
      </c>
      <c r="G104">
        <v>67.046800000000005</v>
      </c>
      <c r="H104">
        <v>36.9495</v>
      </c>
      <c r="I104">
        <v>53.147799999999997</v>
      </c>
      <c r="J104">
        <v>18.5776</v>
      </c>
      <c r="K104">
        <v>16.141999999999999</v>
      </c>
      <c r="L104">
        <v>63.586500000000001</v>
      </c>
      <c r="M104">
        <v>73.260599999999997</v>
      </c>
      <c r="N104">
        <v>26.614100000000001</v>
      </c>
      <c r="O104">
        <v>21.4755</v>
      </c>
      <c r="P104">
        <v>17.668700000000001</v>
      </c>
      <c r="Q104">
        <v>28.992799999999999</v>
      </c>
      <c r="R104">
        <v>2.9089200000000002</v>
      </c>
      <c r="S104">
        <v>20.688300000000002</v>
      </c>
      <c r="T104">
        <v>75.910799999999995</v>
      </c>
      <c r="U104">
        <v>33.007100000000001</v>
      </c>
      <c r="V104">
        <v>54.383000000000003</v>
      </c>
      <c r="W104">
        <v>22.476400000000002</v>
      </c>
      <c r="X104">
        <v>8.2666699999999995</v>
      </c>
      <c r="Y104">
        <v>4.7456199999999997</v>
      </c>
      <c r="Z104">
        <v>52.8095</v>
      </c>
      <c r="AA104">
        <v>49.096299999999999</v>
      </c>
      <c r="AB104">
        <v>60.693899999999999</v>
      </c>
      <c r="AC104">
        <v>20.944500000000001</v>
      </c>
      <c r="AD104">
        <v>23.707799999999999</v>
      </c>
      <c r="AE104">
        <v>4.5586799999999998</v>
      </c>
      <c r="AF104">
        <v>48.1875</v>
      </c>
      <c r="AG104">
        <v>36.192500000000003</v>
      </c>
      <c r="AH104">
        <v>20.589500000000001</v>
      </c>
      <c r="AI104">
        <v>34.879300000000001</v>
      </c>
      <c r="AJ104">
        <v>52.779699999999998</v>
      </c>
      <c r="AK104">
        <v>15.766400000000001</v>
      </c>
      <c r="AL104">
        <v>43.262</v>
      </c>
      <c r="AM104">
        <v>74.836100000000002</v>
      </c>
      <c r="AN104">
        <v>78.215599999999995</v>
      </c>
      <c r="AO104">
        <v>53.742899999999999</v>
      </c>
      <c r="AP104">
        <v>12.8512</v>
      </c>
      <c r="AR104">
        <v>23.866700000000002</v>
      </c>
      <c r="AS104">
        <v>44.180399999999999</v>
      </c>
      <c r="AT104">
        <v>13.424899999999999</v>
      </c>
      <c r="AU104">
        <v>6.8238200000000004</v>
      </c>
      <c r="AV104">
        <v>0</v>
      </c>
      <c r="AW104">
        <v>7.2242100000000002</v>
      </c>
      <c r="AX104">
        <v>13.5618</v>
      </c>
      <c r="AY104">
        <v>6.8845299999999998</v>
      </c>
      <c r="AZ104">
        <v>60.538899999999998</v>
      </c>
      <c r="BB104">
        <v>7.0461999999999998</v>
      </c>
      <c r="BC104">
        <v>16.588200000000001</v>
      </c>
      <c r="BD104">
        <v>58.913699999999999</v>
      </c>
      <c r="BE104">
        <v>59.863599999999998</v>
      </c>
      <c r="BF104">
        <v>0</v>
      </c>
      <c r="BG104">
        <v>22.3474</v>
      </c>
      <c r="BH104">
        <v>30.814</v>
      </c>
      <c r="BI104">
        <v>20.863299999999999</v>
      </c>
      <c r="BJ104">
        <v>46.175899999999999</v>
      </c>
      <c r="BK104">
        <v>48.232300000000002</v>
      </c>
      <c r="BL104">
        <v>15.5951</v>
      </c>
      <c r="BM104">
        <v>94</v>
      </c>
      <c r="BN104">
        <v>34.902099999999997</v>
      </c>
      <c r="BO104">
        <v>0</v>
      </c>
      <c r="BP104">
        <v>14.6067</v>
      </c>
      <c r="BQ104">
        <v>0</v>
      </c>
      <c r="BR104">
        <v>41.1952</v>
      </c>
      <c r="BS104">
        <v>42.456099999999999</v>
      </c>
      <c r="BT104">
        <v>78.979600000000005</v>
      </c>
      <c r="BU104">
        <v>80.031000000000006</v>
      </c>
      <c r="BV104">
        <v>15.287100000000001</v>
      </c>
      <c r="BW104">
        <v>88.014499999999998</v>
      </c>
      <c r="BX104">
        <v>21.275300000000001</v>
      </c>
      <c r="BY104">
        <v>0</v>
      </c>
      <c r="BZ104">
        <v>61.593600000000002</v>
      </c>
      <c r="CA104">
        <v>37.0291</v>
      </c>
      <c r="CB104">
        <v>38.513100000000001</v>
      </c>
      <c r="CC104">
        <v>0</v>
      </c>
      <c r="CD104">
        <v>24.711500000000001</v>
      </c>
      <c r="CE104">
        <v>53.5563</v>
      </c>
      <c r="CF104">
        <v>91.745999999999995</v>
      </c>
    </row>
    <row r="105" spans="1:84">
      <c r="A105" t="s">
        <v>185</v>
      </c>
      <c r="B105">
        <v>-1</v>
      </c>
      <c r="D105">
        <v>64.351200000000006</v>
      </c>
      <c r="E105">
        <v>78.363799999999998</v>
      </c>
      <c r="F105">
        <v>0</v>
      </c>
      <c r="G105">
        <v>60.091200000000001</v>
      </c>
      <c r="H105">
        <v>56.605800000000002</v>
      </c>
      <c r="I105">
        <v>50.171300000000002</v>
      </c>
      <c r="J105">
        <v>18.232800000000001</v>
      </c>
      <c r="K105">
        <v>0</v>
      </c>
      <c r="L105">
        <v>19.030200000000001</v>
      </c>
      <c r="M105">
        <v>60.663899999999998</v>
      </c>
      <c r="N105">
        <v>26.470600000000001</v>
      </c>
      <c r="O105">
        <v>32.445</v>
      </c>
      <c r="P105">
        <v>17.034099999999999</v>
      </c>
      <c r="Q105">
        <v>17.5899</v>
      </c>
      <c r="R105">
        <v>9.72818</v>
      </c>
      <c r="S105">
        <v>19.9452</v>
      </c>
      <c r="T105">
        <v>75.953699999999998</v>
      </c>
      <c r="U105">
        <v>33.140599999999999</v>
      </c>
      <c r="V105">
        <v>56.211100000000002</v>
      </c>
      <c r="W105">
        <v>22.1175</v>
      </c>
      <c r="X105">
        <v>6.7111099999999997</v>
      </c>
      <c r="Y105">
        <v>4.7028600000000003</v>
      </c>
      <c r="Z105">
        <v>49.657400000000003</v>
      </c>
      <c r="AA105">
        <v>15.636799999999999</v>
      </c>
      <c r="AB105">
        <v>53.930599999999998</v>
      </c>
      <c r="AC105">
        <v>14.779199999999999</v>
      </c>
      <c r="AD105">
        <v>23.1098</v>
      </c>
      <c r="AE105">
        <v>0</v>
      </c>
      <c r="AF105">
        <v>18.704699999999999</v>
      </c>
      <c r="AG105">
        <v>20.502099999999999</v>
      </c>
      <c r="AH105">
        <v>6.7440800000000003</v>
      </c>
      <c r="AI105">
        <v>34.148699999999998</v>
      </c>
      <c r="AJ105">
        <v>52.709400000000002</v>
      </c>
      <c r="AK105">
        <v>15.8103</v>
      </c>
      <c r="AL105">
        <v>14.5749</v>
      </c>
      <c r="AM105">
        <v>72.131100000000004</v>
      </c>
      <c r="AN105">
        <v>82.313999999999993</v>
      </c>
      <c r="AO105">
        <v>60.211599999999997</v>
      </c>
      <c r="AP105">
        <v>13.016500000000001</v>
      </c>
      <c r="AR105">
        <v>58.656500000000001</v>
      </c>
      <c r="AS105">
        <v>32.8322</v>
      </c>
      <c r="AT105">
        <v>8.8613199999999992</v>
      </c>
      <c r="AU105">
        <v>24.8139</v>
      </c>
      <c r="AV105">
        <v>7.1606199999999998</v>
      </c>
      <c r="AW105">
        <v>24.145800000000001</v>
      </c>
      <c r="AX105">
        <v>25.483499999999999</v>
      </c>
      <c r="AY105">
        <v>23.703700000000001</v>
      </c>
      <c r="AZ105">
        <v>58.061700000000002</v>
      </c>
      <c r="BB105">
        <v>7.0461999999999998</v>
      </c>
      <c r="BC105">
        <v>32.235300000000002</v>
      </c>
      <c r="BD105">
        <v>59.001300000000001</v>
      </c>
      <c r="BE105">
        <v>59.590899999999998</v>
      </c>
      <c r="BF105">
        <v>0</v>
      </c>
      <c r="BG105">
        <v>21.924900000000001</v>
      </c>
      <c r="BH105">
        <v>30.814</v>
      </c>
      <c r="BI105">
        <v>18.535799999999998</v>
      </c>
      <c r="BJ105">
        <v>59.114100000000001</v>
      </c>
      <c r="BK105">
        <v>41.792900000000003</v>
      </c>
      <c r="BL105">
        <v>23.023499999999999</v>
      </c>
      <c r="BM105">
        <v>84.470600000000005</v>
      </c>
      <c r="BN105">
        <v>34.808900000000001</v>
      </c>
      <c r="BO105">
        <v>0</v>
      </c>
      <c r="BP105">
        <v>10.603899999999999</v>
      </c>
      <c r="BQ105">
        <v>0</v>
      </c>
      <c r="BR105">
        <v>29.688500000000001</v>
      </c>
      <c r="BS105">
        <v>29.649100000000001</v>
      </c>
      <c r="BT105">
        <v>80.051000000000002</v>
      </c>
      <c r="BU105">
        <v>80.548400000000001</v>
      </c>
      <c r="BV105">
        <v>0</v>
      </c>
      <c r="BW105">
        <v>29.7821</v>
      </c>
      <c r="BX105">
        <v>10.4887</v>
      </c>
      <c r="BY105">
        <v>49.521500000000003</v>
      </c>
      <c r="BZ105">
        <v>56.9617</v>
      </c>
      <c r="CA105">
        <v>36.034100000000002</v>
      </c>
      <c r="CB105">
        <v>26.569199999999999</v>
      </c>
      <c r="CC105">
        <v>0</v>
      </c>
      <c r="CD105">
        <v>24.2363</v>
      </c>
      <c r="CE105">
        <v>50.530799999999999</v>
      </c>
      <c r="CF105">
        <v>87.460300000000004</v>
      </c>
    </row>
    <row r="106" spans="1:84">
      <c r="A106" t="s">
        <v>186</v>
      </c>
      <c r="B106">
        <v>-1</v>
      </c>
      <c r="D106">
        <v>81.225399999999993</v>
      </c>
      <c r="E106">
        <v>87.540400000000005</v>
      </c>
      <c r="F106">
        <v>0</v>
      </c>
      <c r="G106">
        <v>48.688699999999997</v>
      </c>
      <c r="H106">
        <v>49.409199999999998</v>
      </c>
      <c r="I106">
        <v>46.659500000000001</v>
      </c>
      <c r="J106">
        <v>0</v>
      </c>
      <c r="K106">
        <v>11.654400000000001</v>
      </c>
      <c r="L106">
        <v>63.494999999999997</v>
      </c>
      <c r="M106">
        <v>72.896799999999999</v>
      </c>
      <c r="N106">
        <v>0</v>
      </c>
      <c r="O106">
        <v>10.6991</v>
      </c>
      <c r="P106">
        <v>5.0434200000000002</v>
      </c>
      <c r="Q106">
        <v>11.1151</v>
      </c>
      <c r="R106">
        <v>0</v>
      </c>
      <c r="S106">
        <v>5.9053599999999999</v>
      </c>
      <c r="T106">
        <v>40.891599999999997</v>
      </c>
      <c r="U106">
        <v>29.492899999999999</v>
      </c>
      <c r="V106">
        <v>58.828400000000002</v>
      </c>
      <c r="W106">
        <v>14.1768</v>
      </c>
      <c r="X106">
        <v>8.1333300000000008</v>
      </c>
      <c r="Y106">
        <v>4.6173599999999997</v>
      </c>
      <c r="Z106">
        <v>53.768799999999999</v>
      </c>
      <c r="AA106">
        <v>48.886099999999999</v>
      </c>
      <c r="AB106">
        <v>48.923999999999999</v>
      </c>
      <c r="AC106">
        <v>29.295999999999999</v>
      </c>
      <c r="AD106">
        <v>8.0734700000000004</v>
      </c>
      <c r="AE106">
        <v>4.5586799999999998</v>
      </c>
      <c r="AF106">
        <v>47.800899999999999</v>
      </c>
      <c r="AG106">
        <v>36.401699999999998</v>
      </c>
      <c r="AH106">
        <v>20.7682</v>
      </c>
      <c r="AI106">
        <v>30.463799999999999</v>
      </c>
      <c r="AJ106">
        <v>64.391300000000001</v>
      </c>
      <c r="AK106">
        <v>29.380800000000001</v>
      </c>
      <c r="AL106">
        <v>43.030700000000003</v>
      </c>
      <c r="AM106">
        <v>17.049199999999999</v>
      </c>
      <c r="AN106">
        <v>23.991199999999999</v>
      </c>
      <c r="AO106">
        <v>50.895000000000003</v>
      </c>
      <c r="AP106">
        <v>17.479299999999999</v>
      </c>
      <c r="AR106">
        <v>50.136499999999998</v>
      </c>
      <c r="AS106">
        <v>32.880699999999997</v>
      </c>
      <c r="AT106">
        <v>9.2157699999999991</v>
      </c>
      <c r="AU106">
        <v>24.359000000000002</v>
      </c>
      <c r="AV106">
        <v>0</v>
      </c>
      <c r="AW106">
        <v>19.557400000000001</v>
      </c>
      <c r="AX106">
        <v>22.766200000000001</v>
      </c>
      <c r="AY106">
        <v>23.268000000000001</v>
      </c>
      <c r="AZ106">
        <v>74.2286</v>
      </c>
      <c r="BB106">
        <v>7.0461999999999998</v>
      </c>
      <c r="BC106">
        <v>15.2941</v>
      </c>
      <c r="BD106">
        <v>59.001300000000001</v>
      </c>
      <c r="BE106">
        <v>59.7727</v>
      </c>
      <c r="BF106">
        <v>0</v>
      </c>
      <c r="BG106">
        <v>22.206600000000002</v>
      </c>
      <c r="BH106">
        <v>30.620200000000001</v>
      </c>
      <c r="BI106">
        <v>18.747399999999999</v>
      </c>
      <c r="BJ106">
        <v>54.174599999999998</v>
      </c>
      <c r="BK106">
        <v>43.392299999999999</v>
      </c>
      <c r="BL106">
        <v>0</v>
      </c>
      <c r="BM106">
        <v>61.411799999999999</v>
      </c>
      <c r="BN106">
        <v>47.204099999999997</v>
      </c>
      <c r="BO106">
        <v>0</v>
      </c>
      <c r="BP106">
        <v>0</v>
      </c>
      <c r="BQ106">
        <v>0</v>
      </c>
      <c r="BR106">
        <v>27.590599999999998</v>
      </c>
      <c r="BS106">
        <v>18.8889</v>
      </c>
      <c r="BT106">
        <v>60.765300000000003</v>
      </c>
      <c r="BU106">
        <v>66.787400000000005</v>
      </c>
      <c r="BV106">
        <v>14.6905</v>
      </c>
      <c r="BW106">
        <v>84.806299999999993</v>
      </c>
      <c r="BX106">
        <v>0</v>
      </c>
      <c r="BY106">
        <v>0</v>
      </c>
      <c r="BZ106">
        <v>60.738900000000001</v>
      </c>
      <c r="CA106">
        <v>34.0441</v>
      </c>
      <c r="CB106">
        <v>26.995699999999999</v>
      </c>
      <c r="CC106">
        <v>0</v>
      </c>
      <c r="CD106">
        <v>24.1005</v>
      </c>
      <c r="CE106">
        <v>38.004199999999997</v>
      </c>
      <c r="CF106">
        <v>91.745999999999995</v>
      </c>
    </row>
    <row r="107" spans="1:84">
      <c r="A107" t="s">
        <v>187</v>
      </c>
      <c r="B107">
        <v>-1</v>
      </c>
      <c r="D107">
        <v>79.554400000000001</v>
      </c>
      <c r="E107">
        <v>78.31</v>
      </c>
      <c r="F107">
        <v>16.3462</v>
      </c>
      <c r="G107">
        <v>31.812999999999999</v>
      </c>
      <c r="H107">
        <v>32.008600000000001</v>
      </c>
      <c r="I107">
        <v>51.263399999999997</v>
      </c>
      <c r="J107">
        <v>18.620699999999999</v>
      </c>
      <c r="K107">
        <v>36.9056</v>
      </c>
      <c r="L107">
        <v>78.774000000000001</v>
      </c>
      <c r="M107">
        <v>17.0077</v>
      </c>
      <c r="N107">
        <v>24.820699999999999</v>
      </c>
      <c r="O107">
        <v>32.136000000000003</v>
      </c>
      <c r="P107">
        <v>17.8691</v>
      </c>
      <c r="Q107">
        <v>22.374099999999999</v>
      </c>
      <c r="R107">
        <v>3.0996700000000001</v>
      </c>
      <c r="S107">
        <v>20.922999999999998</v>
      </c>
      <c r="T107">
        <v>78.697000000000003</v>
      </c>
      <c r="U107">
        <v>32.8292</v>
      </c>
      <c r="V107">
        <v>53.6768</v>
      </c>
      <c r="W107">
        <v>22.341899999999999</v>
      </c>
      <c r="X107">
        <v>14.755599999999999</v>
      </c>
      <c r="Y107">
        <v>4.7456199999999997</v>
      </c>
      <c r="Z107">
        <v>40.018300000000004</v>
      </c>
      <c r="AA107">
        <v>26.145399999999999</v>
      </c>
      <c r="AB107">
        <v>46.245100000000001</v>
      </c>
      <c r="AC107">
        <v>19.720199999999998</v>
      </c>
      <c r="AD107">
        <v>23.1952</v>
      </c>
      <c r="AE107">
        <v>4.6556699999999998</v>
      </c>
      <c r="AF107">
        <v>48.042499999999997</v>
      </c>
      <c r="AG107">
        <v>49.163200000000003</v>
      </c>
      <c r="AH107">
        <v>24.743200000000002</v>
      </c>
      <c r="AI107">
        <v>35.133400000000002</v>
      </c>
      <c r="AJ107">
        <v>51.512999999999998</v>
      </c>
      <c r="AK107">
        <v>15.6785</v>
      </c>
      <c r="AL107">
        <v>51.8797</v>
      </c>
      <c r="AM107">
        <v>72.418000000000006</v>
      </c>
      <c r="AN107">
        <v>76.355599999999995</v>
      </c>
      <c r="AO107">
        <v>43.2059</v>
      </c>
      <c r="AP107">
        <v>12.603300000000001</v>
      </c>
      <c r="AR107">
        <v>21.1906</v>
      </c>
      <c r="AS107">
        <v>28.6615</v>
      </c>
      <c r="AT107">
        <v>7.9751899999999996</v>
      </c>
      <c r="AU107">
        <v>17.038900000000002</v>
      </c>
      <c r="AV107">
        <v>7.1606199999999998</v>
      </c>
      <c r="AW107">
        <v>25.5776</v>
      </c>
      <c r="AX107">
        <v>19.1922</v>
      </c>
      <c r="AY107">
        <v>20.871500000000001</v>
      </c>
      <c r="AZ107">
        <v>54.845700000000001</v>
      </c>
      <c r="BB107">
        <v>7.0461999999999998</v>
      </c>
      <c r="BC107">
        <v>12.9412</v>
      </c>
      <c r="BD107">
        <v>59.723999999999997</v>
      </c>
      <c r="BE107">
        <v>61.454500000000003</v>
      </c>
      <c r="BF107">
        <v>0</v>
      </c>
      <c r="BG107">
        <v>21.502300000000002</v>
      </c>
      <c r="BH107">
        <v>30.491</v>
      </c>
      <c r="BI107">
        <v>16.927600000000002</v>
      </c>
      <c r="BJ107">
        <v>47.801099999999998</v>
      </c>
      <c r="BK107">
        <v>33.7121</v>
      </c>
      <c r="BL107">
        <v>25.412700000000001</v>
      </c>
      <c r="BM107">
        <v>20.941199999999998</v>
      </c>
      <c r="BN107">
        <v>34.622599999999998</v>
      </c>
      <c r="BO107">
        <v>7.4788899999999998</v>
      </c>
      <c r="BP107">
        <v>15.379200000000001</v>
      </c>
      <c r="BQ107">
        <v>0</v>
      </c>
      <c r="BR107">
        <v>55.562600000000003</v>
      </c>
      <c r="BS107">
        <v>21.6374</v>
      </c>
      <c r="BT107">
        <v>73.3673</v>
      </c>
      <c r="BU107">
        <v>67.459900000000005</v>
      </c>
      <c r="BV107">
        <v>27.4422</v>
      </c>
      <c r="BW107">
        <v>39.527799999999999</v>
      </c>
      <c r="BX107">
        <v>27.711600000000001</v>
      </c>
      <c r="BY107">
        <v>0</v>
      </c>
      <c r="BZ107">
        <v>53.101700000000001</v>
      </c>
      <c r="CA107">
        <v>42.572899999999997</v>
      </c>
      <c r="CB107">
        <v>27.3004</v>
      </c>
      <c r="CC107">
        <v>0</v>
      </c>
      <c r="CD107">
        <v>38.832299999999996</v>
      </c>
      <c r="CE107">
        <v>41.241999999999997</v>
      </c>
      <c r="CF107">
        <v>79.404799999999994</v>
      </c>
    </row>
    <row r="108" spans="1:84">
      <c r="A108" t="s">
        <v>188</v>
      </c>
      <c r="B108">
        <v>-1</v>
      </c>
      <c r="D108">
        <v>76.179599999999994</v>
      </c>
      <c r="E108">
        <v>81.028000000000006</v>
      </c>
      <c r="F108">
        <v>0</v>
      </c>
      <c r="G108">
        <v>47.548499999999997</v>
      </c>
      <c r="H108">
        <v>50.268500000000003</v>
      </c>
      <c r="I108">
        <v>40.149900000000002</v>
      </c>
      <c r="J108">
        <v>18.663799999999998</v>
      </c>
      <c r="K108">
        <v>26.1219</v>
      </c>
      <c r="L108">
        <v>72.827100000000002</v>
      </c>
      <c r="M108">
        <v>72.987700000000004</v>
      </c>
      <c r="N108">
        <v>5.4160700000000004</v>
      </c>
      <c r="O108">
        <v>18.153700000000001</v>
      </c>
      <c r="P108">
        <v>8.4836299999999998</v>
      </c>
      <c r="Q108">
        <v>18.021599999999999</v>
      </c>
      <c r="R108">
        <v>0</v>
      </c>
      <c r="S108">
        <v>9.9335199999999997</v>
      </c>
      <c r="T108">
        <v>75.825100000000006</v>
      </c>
      <c r="U108">
        <v>32.873699999999999</v>
      </c>
      <c r="V108">
        <v>49.522199999999998</v>
      </c>
      <c r="W108">
        <v>13.5038</v>
      </c>
      <c r="X108">
        <v>0</v>
      </c>
      <c r="Y108">
        <v>0</v>
      </c>
      <c r="Z108">
        <v>47.2819</v>
      </c>
      <c r="AA108">
        <v>47.793199999999999</v>
      </c>
      <c r="AB108">
        <v>45.849800000000002</v>
      </c>
      <c r="AC108">
        <v>21.2943</v>
      </c>
      <c r="AD108">
        <v>7.81717</v>
      </c>
      <c r="AE108">
        <v>18.7197</v>
      </c>
      <c r="AF108">
        <v>20.589700000000001</v>
      </c>
      <c r="AG108">
        <v>27.684799999999999</v>
      </c>
      <c r="AH108">
        <v>6.7440800000000003</v>
      </c>
      <c r="AI108">
        <v>32.020299999999999</v>
      </c>
      <c r="AJ108">
        <v>47.149900000000002</v>
      </c>
      <c r="AK108">
        <v>21.0365</v>
      </c>
      <c r="AL108">
        <v>10.526300000000001</v>
      </c>
      <c r="AM108">
        <v>77.868899999999996</v>
      </c>
      <c r="AN108">
        <v>77.332899999999995</v>
      </c>
      <c r="AO108">
        <v>43.246499999999997</v>
      </c>
      <c r="AP108">
        <v>17.066099999999999</v>
      </c>
      <c r="AR108">
        <v>21.135999999999999</v>
      </c>
      <c r="AS108">
        <v>25.363700000000001</v>
      </c>
      <c r="AT108">
        <v>7.9308800000000002</v>
      </c>
      <c r="AU108">
        <v>10.918100000000001</v>
      </c>
      <c r="AV108">
        <v>7.1606199999999998</v>
      </c>
      <c r="AW108">
        <v>19.6876</v>
      </c>
      <c r="AX108">
        <v>22.594899999999999</v>
      </c>
      <c r="AY108">
        <v>23.093699999999998</v>
      </c>
      <c r="AZ108">
        <v>63.885300000000001</v>
      </c>
      <c r="BB108">
        <v>7.0461999999999998</v>
      </c>
      <c r="BC108">
        <v>11.764699999999999</v>
      </c>
      <c r="BD108">
        <v>58.738500000000002</v>
      </c>
      <c r="BE108">
        <v>59.2273</v>
      </c>
      <c r="BF108">
        <v>7.72201</v>
      </c>
      <c r="BG108">
        <v>21.971800000000002</v>
      </c>
      <c r="BH108">
        <v>29.9742</v>
      </c>
      <c r="BI108">
        <v>7.0249699999999997</v>
      </c>
      <c r="BJ108">
        <v>54.302100000000003</v>
      </c>
      <c r="BK108">
        <v>40.866999999999997</v>
      </c>
      <c r="BL108">
        <v>15.7689</v>
      </c>
      <c r="BM108">
        <v>93.529399999999995</v>
      </c>
      <c r="BN108">
        <v>41.425899999999999</v>
      </c>
      <c r="BO108">
        <v>0</v>
      </c>
      <c r="BP108">
        <v>14.1854</v>
      </c>
      <c r="BQ108">
        <v>0</v>
      </c>
      <c r="BR108">
        <v>35.982199999999999</v>
      </c>
      <c r="BS108">
        <v>6.2573100000000004</v>
      </c>
      <c r="BT108">
        <v>61.071399999999997</v>
      </c>
      <c r="BU108">
        <v>67.459900000000005</v>
      </c>
      <c r="BV108">
        <v>14.6905</v>
      </c>
      <c r="BW108">
        <v>85.956400000000002</v>
      </c>
      <c r="BX108">
        <v>28.724699999999999</v>
      </c>
      <c r="BY108">
        <v>0</v>
      </c>
      <c r="BZ108">
        <v>53.625599999999999</v>
      </c>
      <c r="CA108">
        <v>31.627600000000001</v>
      </c>
      <c r="CB108">
        <v>25.837900000000001</v>
      </c>
      <c r="CC108">
        <v>0</v>
      </c>
      <c r="CD108">
        <v>38.9681</v>
      </c>
      <c r="CE108">
        <v>45.859900000000003</v>
      </c>
      <c r="CF108">
        <v>91.587299999999999</v>
      </c>
    </row>
    <row r="109" spans="1:84">
      <c r="A109" t="s">
        <v>189</v>
      </c>
      <c r="B109">
        <v>-1</v>
      </c>
      <c r="D109">
        <v>76.540000000000006</v>
      </c>
      <c r="E109">
        <v>98.358400000000003</v>
      </c>
      <c r="F109">
        <v>0</v>
      </c>
      <c r="G109">
        <v>53.1357</v>
      </c>
      <c r="H109">
        <v>47.583199999999998</v>
      </c>
      <c r="I109">
        <v>98.03</v>
      </c>
      <c r="J109">
        <v>18.4483</v>
      </c>
      <c r="K109">
        <v>32.819800000000001</v>
      </c>
      <c r="L109">
        <v>82.342200000000005</v>
      </c>
      <c r="M109">
        <v>64.893100000000004</v>
      </c>
      <c r="N109">
        <v>28.228100000000001</v>
      </c>
      <c r="O109">
        <v>33.178800000000003</v>
      </c>
      <c r="P109">
        <v>23.380099999999999</v>
      </c>
      <c r="Q109">
        <v>13.6691</v>
      </c>
      <c r="R109">
        <v>7.2961400000000003</v>
      </c>
      <c r="S109">
        <v>20.688300000000002</v>
      </c>
      <c r="T109">
        <v>80.925799999999995</v>
      </c>
      <c r="U109">
        <v>35.498199999999997</v>
      </c>
      <c r="V109">
        <v>57.374299999999998</v>
      </c>
      <c r="W109">
        <v>22.162400000000002</v>
      </c>
      <c r="X109">
        <v>14.7111</v>
      </c>
      <c r="Y109">
        <v>4.7028600000000003</v>
      </c>
      <c r="Z109">
        <v>49.885800000000003</v>
      </c>
      <c r="AA109">
        <v>46.700299999999999</v>
      </c>
      <c r="AB109">
        <v>54.765000000000001</v>
      </c>
      <c r="AC109">
        <v>28.421500000000002</v>
      </c>
      <c r="AD109">
        <v>23.323399999999999</v>
      </c>
      <c r="AE109">
        <v>24.830300000000001</v>
      </c>
      <c r="AF109">
        <v>57.128999999999998</v>
      </c>
      <c r="AG109">
        <v>72.5244</v>
      </c>
      <c r="AH109">
        <v>20.7682</v>
      </c>
      <c r="AI109">
        <v>40.978400000000001</v>
      </c>
      <c r="AJ109">
        <v>55.453899999999997</v>
      </c>
      <c r="AK109">
        <v>28.722000000000001</v>
      </c>
      <c r="AL109">
        <v>53.267800000000001</v>
      </c>
      <c r="AM109">
        <v>76.762299999999996</v>
      </c>
      <c r="AN109">
        <v>82.629300000000001</v>
      </c>
      <c r="AO109">
        <v>51.220500000000001</v>
      </c>
      <c r="AP109">
        <v>12.7273</v>
      </c>
      <c r="AR109">
        <v>20.371400000000001</v>
      </c>
      <c r="AS109">
        <v>19.980599999999999</v>
      </c>
      <c r="AT109">
        <v>8.3296399999999995</v>
      </c>
      <c r="AU109">
        <v>10.9595</v>
      </c>
      <c r="AV109">
        <v>7.1108900000000004</v>
      </c>
      <c r="AW109">
        <v>21.509899999999998</v>
      </c>
      <c r="AX109">
        <v>18.188500000000001</v>
      </c>
      <c r="AY109">
        <v>15.817</v>
      </c>
      <c r="AZ109">
        <v>87.787899999999993</v>
      </c>
      <c r="BB109">
        <v>7.0461999999999998</v>
      </c>
      <c r="BC109">
        <v>9.7647099999999991</v>
      </c>
      <c r="BD109">
        <v>47.35</v>
      </c>
      <c r="BE109">
        <v>44.136400000000002</v>
      </c>
      <c r="BF109">
        <v>5.7915099999999997</v>
      </c>
      <c r="BG109">
        <v>19.201899999999998</v>
      </c>
      <c r="BH109">
        <v>26.679600000000001</v>
      </c>
      <c r="BI109">
        <v>8.2098999999999993</v>
      </c>
      <c r="BJ109">
        <v>50.828600000000002</v>
      </c>
      <c r="BK109">
        <v>48.863599999999998</v>
      </c>
      <c r="BL109">
        <v>31.146799999999999</v>
      </c>
      <c r="BM109">
        <v>38.117600000000003</v>
      </c>
      <c r="BN109">
        <v>51.351399999999998</v>
      </c>
      <c r="BO109">
        <v>0</v>
      </c>
      <c r="BP109">
        <v>10.744400000000001</v>
      </c>
      <c r="BQ109">
        <v>0</v>
      </c>
      <c r="BR109">
        <v>29.116299999999999</v>
      </c>
      <c r="BS109">
        <v>38.655000000000001</v>
      </c>
      <c r="BT109">
        <v>78.775499999999994</v>
      </c>
      <c r="BU109">
        <v>84.066199999999995</v>
      </c>
      <c r="BV109">
        <v>15.0634</v>
      </c>
      <c r="BW109">
        <v>87.2881</v>
      </c>
      <c r="BX109">
        <v>10.4291</v>
      </c>
      <c r="BY109">
        <v>50.717700000000001</v>
      </c>
      <c r="BZ109">
        <v>61.566000000000003</v>
      </c>
      <c r="CA109">
        <v>29.353200000000001</v>
      </c>
      <c r="CB109">
        <v>29.738</v>
      </c>
      <c r="CC109">
        <v>0</v>
      </c>
      <c r="CD109">
        <v>37.746099999999998</v>
      </c>
      <c r="CE109">
        <v>54.299399999999999</v>
      </c>
      <c r="CF109">
        <v>96.468299999999999</v>
      </c>
    </row>
    <row r="110" spans="1:84">
      <c r="A110" t="s">
        <v>190</v>
      </c>
      <c r="B110">
        <v>-1</v>
      </c>
      <c r="D110">
        <v>82.011799999999994</v>
      </c>
      <c r="E110">
        <v>86.114099999999993</v>
      </c>
      <c r="F110">
        <v>18.3566</v>
      </c>
      <c r="G110">
        <v>59.064999999999998</v>
      </c>
      <c r="H110">
        <v>56.390999999999998</v>
      </c>
      <c r="I110">
        <v>43.104900000000001</v>
      </c>
      <c r="J110">
        <v>18.5776</v>
      </c>
      <c r="K110">
        <v>52.042900000000003</v>
      </c>
      <c r="L110">
        <v>78.316599999999994</v>
      </c>
      <c r="M110">
        <v>11.687099999999999</v>
      </c>
      <c r="N110">
        <v>17.467700000000001</v>
      </c>
      <c r="O110">
        <v>17.960599999999999</v>
      </c>
      <c r="P110">
        <v>13.694100000000001</v>
      </c>
      <c r="Q110">
        <v>8.7050400000000003</v>
      </c>
      <c r="R110">
        <v>0</v>
      </c>
      <c r="S110">
        <v>16.034400000000002</v>
      </c>
      <c r="T110">
        <v>78.6541</v>
      </c>
      <c r="U110">
        <v>33.941299999999998</v>
      </c>
      <c r="V110">
        <v>57.000399999999999</v>
      </c>
      <c r="W110">
        <v>30.148</v>
      </c>
      <c r="X110">
        <v>8.1333300000000008</v>
      </c>
      <c r="Y110">
        <v>4.7456199999999997</v>
      </c>
      <c r="Z110">
        <v>38.967599999999997</v>
      </c>
      <c r="AA110">
        <v>21.311499999999999</v>
      </c>
      <c r="AB110">
        <v>55.379899999999999</v>
      </c>
      <c r="AC110">
        <v>14.7355</v>
      </c>
      <c r="AD110">
        <v>14.2674</v>
      </c>
      <c r="AE110">
        <v>4.3646900000000004</v>
      </c>
      <c r="AF110">
        <v>55.534100000000002</v>
      </c>
      <c r="AG110">
        <v>37.168799999999997</v>
      </c>
      <c r="AH110">
        <v>20.723500000000001</v>
      </c>
      <c r="AI110">
        <v>32.973300000000002</v>
      </c>
      <c r="AJ110">
        <v>52.709400000000002</v>
      </c>
      <c r="AK110">
        <v>29.161200000000001</v>
      </c>
      <c r="AL110">
        <v>45.9803</v>
      </c>
      <c r="AM110">
        <v>72.254099999999994</v>
      </c>
      <c r="AN110">
        <v>43.221899999999998</v>
      </c>
      <c r="AO110">
        <v>44.589100000000002</v>
      </c>
      <c r="AP110">
        <v>12.7273</v>
      </c>
      <c r="AR110">
        <v>20.753699999999998</v>
      </c>
      <c r="AS110">
        <v>24.442299999999999</v>
      </c>
      <c r="AT110">
        <v>8.3296399999999995</v>
      </c>
      <c r="AU110">
        <v>10.9595</v>
      </c>
      <c r="AV110">
        <v>0</v>
      </c>
      <c r="AW110">
        <v>23.006799999999998</v>
      </c>
      <c r="AX110">
        <v>24.381900000000002</v>
      </c>
      <c r="AY110">
        <v>16.078399999999998</v>
      </c>
      <c r="AZ110">
        <v>73.272499999999994</v>
      </c>
      <c r="BB110">
        <v>7.0461999999999998</v>
      </c>
      <c r="BC110">
        <v>19.058800000000002</v>
      </c>
      <c r="BD110">
        <v>59.373600000000003</v>
      </c>
      <c r="BE110">
        <v>60.863599999999998</v>
      </c>
      <c r="BF110">
        <v>8.4942100000000007</v>
      </c>
      <c r="BG110">
        <v>22.018799999999999</v>
      </c>
      <c r="BH110">
        <v>30.426400000000001</v>
      </c>
      <c r="BI110">
        <v>19.8477</v>
      </c>
      <c r="BJ110">
        <v>54.6526</v>
      </c>
      <c r="BK110">
        <v>34.553899999999999</v>
      </c>
      <c r="BL110">
        <v>7.9061700000000004</v>
      </c>
      <c r="BM110">
        <v>9.4117599999999992</v>
      </c>
      <c r="BN110">
        <v>41.612299999999998</v>
      </c>
      <c r="BO110">
        <v>0</v>
      </c>
      <c r="BP110">
        <v>14.747199999999999</v>
      </c>
      <c r="BQ110">
        <v>0</v>
      </c>
      <c r="BR110">
        <v>30.133500000000002</v>
      </c>
      <c r="BS110">
        <v>29.064299999999999</v>
      </c>
      <c r="BT110">
        <v>38.877600000000001</v>
      </c>
      <c r="BU110">
        <v>69.787899999999993</v>
      </c>
      <c r="BV110">
        <v>14.988799999999999</v>
      </c>
      <c r="BW110">
        <v>85.956400000000002</v>
      </c>
      <c r="BX110">
        <v>29.618600000000001</v>
      </c>
      <c r="BY110">
        <v>0</v>
      </c>
      <c r="BZ110">
        <v>49.710500000000003</v>
      </c>
      <c r="CA110">
        <v>26.4392</v>
      </c>
      <c r="CB110">
        <v>9.2017100000000003</v>
      </c>
      <c r="CC110">
        <v>0</v>
      </c>
      <c r="CD110">
        <v>24.168399999999998</v>
      </c>
      <c r="CE110">
        <v>24.4161</v>
      </c>
      <c r="CF110">
        <v>91.904799999999994</v>
      </c>
    </row>
    <row r="111" spans="1:84">
      <c r="A111" t="s">
        <v>191</v>
      </c>
      <c r="B111">
        <v>-1</v>
      </c>
      <c r="D111">
        <v>76.540000000000006</v>
      </c>
      <c r="E111">
        <v>97.900999999999996</v>
      </c>
      <c r="F111">
        <v>5.0699300000000003</v>
      </c>
      <c r="G111">
        <v>46.8643</v>
      </c>
      <c r="H111">
        <v>55.531700000000001</v>
      </c>
      <c r="I111">
        <v>91.070700000000002</v>
      </c>
      <c r="J111">
        <v>18.060300000000002</v>
      </c>
      <c r="K111">
        <v>11.3865</v>
      </c>
      <c r="L111">
        <v>53.613900000000001</v>
      </c>
      <c r="M111">
        <v>11.5962</v>
      </c>
      <c r="N111">
        <v>32.568100000000001</v>
      </c>
      <c r="O111">
        <v>17.3812</v>
      </c>
      <c r="P111">
        <v>20.474299999999999</v>
      </c>
      <c r="Q111">
        <v>10.827299999999999</v>
      </c>
      <c r="R111">
        <v>0</v>
      </c>
      <c r="S111">
        <v>17.520499999999998</v>
      </c>
      <c r="T111">
        <v>79.211299999999994</v>
      </c>
      <c r="U111">
        <v>39.679699999999997</v>
      </c>
      <c r="V111">
        <v>53.3444</v>
      </c>
      <c r="W111">
        <v>13.5487</v>
      </c>
      <c r="X111">
        <v>7.4222200000000003</v>
      </c>
      <c r="Y111">
        <v>4.5746000000000002</v>
      </c>
      <c r="Z111">
        <v>39.150300000000001</v>
      </c>
      <c r="AA111">
        <v>19.714200000000002</v>
      </c>
      <c r="AB111">
        <v>39.393900000000002</v>
      </c>
      <c r="AC111">
        <v>21.644100000000002</v>
      </c>
      <c r="AD111">
        <v>7.2618499999999999</v>
      </c>
      <c r="AE111">
        <v>4.6556699999999998</v>
      </c>
      <c r="AF111">
        <v>40.405999999999999</v>
      </c>
      <c r="AG111">
        <v>34.030700000000003</v>
      </c>
      <c r="AH111">
        <v>27.289000000000001</v>
      </c>
      <c r="AI111">
        <v>39.136000000000003</v>
      </c>
      <c r="AJ111">
        <v>49.1907</v>
      </c>
      <c r="AK111">
        <v>31.488800000000001</v>
      </c>
      <c r="AL111">
        <v>48.0625</v>
      </c>
      <c r="AM111">
        <v>71.926199999999994</v>
      </c>
      <c r="AN111">
        <v>55.296300000000002</v>
      </c>
      <c r="AO111">
        <v>44.141599999999997</v>
      </c>
      <c r="AP111">
        <v>9.7107399999999995</v>
      </c>
      <c r="AR111">
        <v>33.042099999999998</v>
      </c>
      <c r="AS111">
        <v>0</v>
      </c>
      <c r="AT111">
        <v>6.9561400000000004</v>
      </c>
      <c r="AU111">
        <v>23.366399999999999</v>
      </c>
      <c r="AV111">
        <v>7.0114400000000003</v>
      </c>
      <c r="AW111">
        <v>24.5688</v>
      </c>
      <c r="AX111">
        <v>18.237500000000001</v>
      </c>
      <c r="AY111">
        <v>22.6144</v>
      </c>
      <c r="AZ111">
        <v>42.503300000000003</v>
      </c>
      <c r="BB111">
        <v>7.0461999999999998</v>
      </c>
      <c r="BC111">
        <v>0</v>
      </c>
      <c r="BD111">
        <v>9.8992599999999999</v>
      </c>
      <c r="BE111">
        <v>0</v>
      </c>
      <c r="BF111">
        <v>9.1698799999999991</v>
      </c>
      <c r="BG111">
        <v>0</v>
      </c>
      <c r="BH111">
        <v>0</v>
      </c>
      <c r="BI111">
        <v>11.2569</v>
      </c>
      <c r="BJ111">
        <v>38.718899999999998</v>
      </c>
      <c r="BK111">
        <v>38.6785</v>
      </c>
      <c r="BL111">
        <v>6.6463900000000002</v>
      </c>
      <c r="BM111">
        <v>0</v>
      </c>
      <c r="BN111">
        <v>32.805199999999999</v>
      </c>
      <c r="BO111">
        <v>0</v>
      </c>
      <c r="BP111">
        <v>0</v>
      </c>
      <c r="BQ111">
        <v>0</v>
      </c>
      <c r="BR111">
        <v>27.336300000000001</v>
      </c>
      <c r="BS111">
        <v>28.011700000000001</v>
      </c>
      <c r="BT111">
        <v>60.510199999999998</v>
      </c>
      <c r="BU111">
        <v>58.975700000000003</v>
      </c>
      <c r="BV111">
        <v>0</v>
      </c>
      <c r="BW111">
        <v>28.813600000000001</v>
      </c>
      <c r="BX111">
        <v>27.353999999999999</v>
      </c>
      <c r="BY111">
        <v>0</v>
      </c>
      <c r="BZ111">
        <v>54.728400000000001</v>
      </c>
      <c r="CA111">
        <v>25.1599</v>
      </c>
      <c r="CB111">
        <v>24.558199999999999</v>
      </c>
      <c r="CC111">
        <v>0</v>
      </c>
      <c r="CD111">
        <v>23.760999999999999</v>
      </c>
      <c r="CE111">
        <v>45.169899999999998</v>
      </c>
      <c r="CF111">
        <v>80.079400000000007</v>
      </c>
    </row>
    <row r="112" spans="1:84">
      <c r="A112" t="s">
        <v>192</v>
      </c>
      <c r="B112">
        <v>-1</v>
      </c>
      <c r="D112">
        <v>86.107500000000002</v>
      </c>
      <c r="E112">
        <v>65.123800000000003</v>
      </c>
      <c r="F112">
        <v>10.3147</v>
      </c>
      <c r="G112">
        <v>31.699000000000002</v>
      </c>
      <c r="H112">
        <v>32.008600000000001</v>
      </c>
      <c r="I112">
        <v>45.781599999999997</v>
      </c>
      <c r="J112">
        <v>18.706900000000001</v>
      </c>
      <c r="K112">
        <v>0</v>
      </c>
      <c r="L112">
        <v>7.5937799999999998</v>
      </c>
      <c r="M112">
        <v>11.687099999999999</v>
      </c>
      <c r="N112">
        <v>22.130600000000001</v>
      </c>
      <c r="O112">
        <v>34.028599999999997</v>
      </c>
      <c r="P112">
        <v>17.702100000000002</v>
      </c>
      <c r="Q112">
        <v>9.6402900000000002</v>
      </c>
      <c r="R112">
        <v>3.1950400000000001</v>
      </c>
      <c r="S112">
        <v>20.727399999999999</v>
      </c>
      <c r="T112">
        <v>76.296599999999998</v>
      </c>
      <c r="U112">
        <v>32.962600000000002</v>
      </c>
      <c r="V112">
        <v>55.712499999999999</v>
      </c>
      <c r="W112">
        <v>22.1175</v>
      </c>
      <c r="X112">
        <v>6.7111099999999997</v>
      </c>
      <c r="Y112">
        <v>4.7456199999999997</v>
      </c>
      <c r="Z112">
        <v>0</v>
      </c>
      <c r="AA112">
        <v>0</v>
      </c>
      <c r="AB112">
        <v>54.325899999999997</v>
      </c>
      <c r="AC112">
        <v>25.797999999999998</v>
      </c>
      <c r="AD112">
        <v>23.579699999999999</v>
      </c>
      <c r="AE112">
        <v>0</v>
      </c>
      <c r="AF112">
        <v>10.004799999999999</v>
      </c>
      <c r="AG112">
        <v>11.6457</v>
      </c>
      <c r="AH112">
        <v>6.8780700000000001</v>
      </c>
      <c r="AI112">
        <v>24.4282</v>
      </c>
      <c r="AJ112">
        <v>52.709400000000002</v>
      </c>
      <c r="AK112">
        <v>22.529599999999999</v>
      </c>
      <c r="AL112">
        <v>14.401400000000001</v>
      </c>
      <c r="AM112">
        <v>72.540999999999997</v>
      </c>
      <c r="AN112">
        <v>85.119799999999998</v>
      </c>
      <c r="AO112">
        <v>48.494700000000002</v>
      </c>
      <c r="AP112">
        <v>6.8181799999999999</v>
      </c>
      <c r="AR112">
        <v>15.619899999999999</v>
      </c>
      <c r="AS112">
        <v>40.155200000000001</v>
      </c>
      <c r="AT112">
        <v>19.805099999999999</v>
      </c>
      <c r="AU112">
        <v>6.9065300000000001</v>
      </c>
      <c r="AV112">
        <v>0</v>
      </c>
      <c r="AW112">
        <v>14.513500000000001</v>
      </c>
      <c r="AX112">
        <v>22.374500000000001</v>
      </c>
      <c r="AY112">
        <v>15.773400000000001</v>
      </c>
      <c r="AZ112">
        <v>86.788399999999996</v>
      </c>
      <c r="BB112">
        <v>7.0461999999999998</v>
      </c>
      <c r="BC112">
        <v>32.941200000000002</v>
      </c>
      <c r="BD112">
        <v>58.847999999999999</v>
      </c>
      <c r="BE112">
        <v>59.681800000000003</v>
      </c>
      <c r="BF112">
        <v>9.45946</v>
      </c>
      <c r="BG112">
        <v>22.3474</v>
      </c>
      <c r="BH112">
        <v>30.749400000000001</v>
      </c>
      <c r="BI112">
        <v>15.023300000000001</v>
      </c>
      <c r="BJ112">
        <v>50.987900000000003</v>
      </c>
      <c r="BK112">
        <v>56.607700000000001</v>
      </c>
      <c r="BL112">
        <v>23.457899999999999</v>
      </c>
      <c r="BM112">
        <v>0</v>
      </c>
      <c r="BN112">
        <v>69.850899999999996</v>
      </c>
      <c r="BO112">
        <v>5.6694800000000001</v>
      </c>
      <c r="BP112">
        <v>22.190999999999999</v>
      </c>
      <c r="BQ112">
        <v>0</v>
      </c>
      <c r="BR112">
        <v>37.1265</v>
      </c>
      <c r="BS112">
        <v>15.0877</v>
      </c>
      <c r="BT112">
        <v>69.030600000000007</v>
      </c>
      <c r="BU112">
        <v>65.338899999999995</v>
      </c>
      <c r="BV112">
        <v>15.287100000000001</v>
      </c>
      <c r="BW112">
        <v>85.774799999999999</v>
      </c>
      <c r="BX112">
        <v>10.309900000000001</v>
      </c>
      <c r="BY112">
        <v>0</v>
      </c>
      <c r="BZ112">
        <v>50.868499999999997</v>
      </c>
      <c r="CA112">
        <v>36.6738</v>
      </c>
      <c r="CB112">
        <v>27.4223</v>
      </c>
      <c r="CC112">
        <v>0</v>
      </c>
      <c r="CD112">
        <v>24.779399999999999</v>
      </c>
      <c r="CE112">
        <v>47.452199999999998</v>
      </c>
      <c r="CF112">
        <v>96.587299999999999</v>
      </c>
    </row>
    <row r="113" spans="1:84">
      <c r="A113" t="s">
        <v>193</v>
      </c>
      <c r="B113">
        <v>-1</v>
      </c>
      <c r="D113">
        <v>10.6815</v>
      </c>
      <c r="E113">
        <v>76.210999999999999</v>
      </c>
      <c r="F113">
        <v>0</v>
      </c>
      <c r="G113">
        <v>11.7446</v>
      </c>
      <c r="H113">
        <v>41.031100000000002</v>
      </c>
      <c r="I113">
        <v>29.850100000000001</v>
      </c>
      <c r="J113">
        <v>0</v>
      </c>
      <c r="K113">
        <v>0</v>
      </c>
      <c r="L113">
        <v>8.8289100000000005</v>
      </c>
      <c r="M113">
        <v>8.5493400000000008</v>
      </c>
      <c r="N113">
        <v>8.6800599999999992</v>
      </c>
      <c r="O113">
        <v>12.0124</v>
      </c>
      <c r="P113">
        <v>4.0080200000000001</v>
      </c>
      <c r="Q113">
        <v>7.1223000000000001</v>
      </c>
      <c r="R113">
        <v>0</v>
      </c>
      <c r="S113">
        <v>4.6929999999999996</v>
      </c>
      <c r="T113">
        <v>17.145299999999999</v>
      </c>
      <c r="U113">
        <v>28.024899999999999</v>
      </c>
      <c r="V113">
        <v>54.1753</v>
      </c>
      <c r="W113">
        <v>4.7554999999999996</v>
      </c>
      <c r="X113">
        <v>0</v>
      </c>
      <c r="Y113">
        <v>0</v>
      </c>
      <c r="Z113">
        <v>10.0959</v>
      </c>
      <c r="AA113">
        <v>7.3560299999999996</v>
      </c>
      <c r="AB113">
        <v>34.519100000000002</v>
      </c>
      <c r="AC113">
        <v>5.6843000000000004</v>
      </c>
      <c r="AD113">
        <v>6.5783899999999997</v>
      </c>
      <c r="AE113">
        <v>0</v>
      </c>
      <c r="AF113">
        <v>48.042499999999997</v>
      </c>
      <c r="AG113">
        <v>34.797800000000002</v>
      </c>
      <c r="AH113">
        <v>12.1036</v>
      </c>
      <c r="AI113">
        <v>9.0851299999999995</v>
      </c>
      <c r="AJ113">
        <v>48.768500000000003</v>
      </c>
      <c r="AK113">
        <v>21.651299999999999</v>
      </c>
      <c r="AL113">
        <v>6.2463899999999999</v>
      </c>
      <c r="AM113">
        <v>7.6229500000000003</v>
      </c>
      <c r="AN113">
        <v>38.997500000000002</v>
      </c>
      <c r="AO113">
        <v>26.3629</v>
      </c>
      <c r="AP113">
        <v>5.0826399999999996</v>
      </c>
      <c r="AR113">
        <v>13.380699999999999</v>
      </c>
      <c r="AS113">
        <v>10.329800000000001</v>
      </c>
      <c r="AT113">
        <v>0</v>
      </c>
      <c r="AU113">
        <v>0</v>
      </c>
      <c r="AV113">
        <v>1.2928900000000001</v>
      </c>
      <c r="AW113">
        <v>36.023400000000002</v>
      </c>
      <c r="AX113">
        <v>39.118699999999997</v>
      </c>
      <c r="AY113">
        <v>20.261399999999998</v>
      </c>
      <c r="AZ113">
        <v>26.423300000000001</v>
      </c>
      <c r="BB113">
        <v>6.6728899999999998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12.2302</v>
      </c>
      <c r="BJ113">
        <v>15.0733</v>
      </c>
      <c r="BK113">
        <v>21.1279</v>
      </c>
      <c r="BL113">
        <v>0</v>
      </c>
      <c r="BM113">
        <v>0</v>
      </c>
      <c r="BN113">
        <v>5.5918000000000001</v>
      </c>
      <c r="BO113">
        <v>0</v>
      </c>
      <c r="BP113">
        <v>9.1292100000000005</v>
      </c>
      <c r="BQ113">
        <v>10.6061</v>
      </c>
      <c r="BR113">
        <v>0</v>
      </c>
      <c r="BS113">
        <v>27.017499999999998</v>
      </c>
      <c r="BT113">
        <v>16.6327</v>
      </c>
      <c r="BU113">
        <v>6.4666300000000003</v>
      </c>
      <c r="BV113">
        <v>0</v>
      </c>
      <c r="BW113">
        <v>32.627099999999999</v>
      </c>
      <c r="BX113">
        <v>9.23719</v>
      </c>
      <c r="BY113">
        <v>0</v>
      </c>
      <c r="BZ113">
        <v>11.1663</v>
      </c>
      <c r="CA113">
        <v>21.037700000000001</v>
      </c>
      <c r="CB113">
        <v>7.0079200000000004</v>
      </c>
      <c r="CC113">
        <v>0</v>
      </c>
      <c r="CD113">
        <v>4.7522099999999998</v>
      </c>
      <c r="CE113">
        <v>19.904499999999999</v>
      </c>
      <c r="CF113">
        <v>26.666699999999999</v>
      </c>
    </row>
    <row r="114" spans="1:84">
      <c r="A114" t="s">
        <v>194</v>
      </c>
      <c r="B114">
        <v>-1</v>
      </c>
      <c r="D114">
        <v>30.1114</v>
      </c>
      <c r="E114">
        <v>87.432699999999997</v>
      </c>
      <c r="F114">
        <v>0</v>
      </c>
      <c r="G114">
        <v>59.292999999999999</v>
      </c>
      <c r="H114">
        <v>57.142899999999997</v>
      </c>
      <c r="I114">
        <v>52.355499999999999</v>
      </c>
      <c r="J114">
        <v>18.5776</v>
      </c>
      <c r="K114">
        <v>16.074999999999999</v>
      </c>
      <c r="L114">
        <v>62.991799999999998</v>
      </c>
      <c r="M114">
        <v>72.123699999999999</v>
      </c>
      <c r="N114">
        <v>21.736000000000001</v>
      </c>
      <c r="O114">
        <v>24.72</v>
      </c>
      <c r="P114">
        <v>16.666699999999999</v>
      </c>
      <c r="Q114">
        <v>9.3525200000000002</v>
      </c>
      <c r="R114">
        <v>3.0042900000000001</v>
      </c>
      <c r="S114">
        <v>19.5151</v>
      </c>
      <c r="T114">
        <v>75.3108</v>
      </c>
      <c r="U114">
        <v>32.695700000000002</v>
      </c>
      <c r="V114">
        <v>55.920200000000001</v>
      </c>
      <c r="W114">
        <v>21.354900000000001</v>
      </c>
      <c r="X114">
        <v>14.488899999999999</v>
      </c>
      <c r="Y114">
        <v>4.7456199999999997</v>
      </c>
      <c r="Z114">
        <v>52.7181</v>
      </c>
      <c r="AA114">
        <v>48.7179</v>
      </c>
      <c r="AB114">
        <v>53.052300000000002</v>
      </c>
      <c r="AC114">
        <v>23.130700000000001</v>
      </c>
      <c r="AD114">
        <v>26.9543</v>
      </c>
      <c r="AE114">
        <v>3.5887500000000001</v>
      </c>
      <c r="AF114">
        <v>50.265799999999999</v>
      </c>
      <c r="AG114">
        <v>35.1464</v>
      </c>
      <c r="AH114">
        <v>13.934799999999999</v>
      </c>
      <c r="AI114">
        <v>32.274500000000003</v>
      </c>
      <c r="AJ114">
        <v>51.653799999999997</v>
      </c>
      <c r="AK114">
        <v>26.087</v>
      </c>
      <c r="AL114">
        <v>39.849600000000002</v>
      </c>
      <c r="AM114">
        <v>72.336100000000002</v>
      </c>
      <c r="AN114">
        <v>75.851200000000006</v>
      </c>
      <c r="AO114">
        <v>45.687600000000003</v>
      </c>
      <c r="AP114">
        <v>12.1488</v>
      </c>
      <c r="AR114">
        <v>29.1098</v>
      </c>
      <c r="AS114">
        <v>26.188199999999998</v>
      </c>
      <c r="AT114">
        <v>8.5068699999999993</v>
      </c>
      <c r="AU114">
        <v>17.2043</v>
      </c>
      <c r="AV114">
        <v>7.3098000000000001</v>
      </c>
      <c r="AW114">
        <v>13.0166</v>
      </c>
      <c r="AX114">
        <v>12.827400000000001</v>
      </c>
      <c r="AY114">
        <v>16.122</v>
      </c>
      <c r="AZ114">
        <v>58.452800000000003</v>
      </c>
      <c r="BB114">
        <v>4.2463800000000003</v>
      </c>
      <c r="BC114">
        <v>12</v>
      </c>
      <c r="BD114">
        <v>13.556699999999999</v>
      </c>
      <c r="BE114">
        <v>0</v>
      </c>
      <c r="BF114">
        <v>6.6602300000000003</v>
      </c>
      <c r="BG114">
        <v>0</v>
      </c>
      <c r="BH114">
        <v>0</v>
      </c>
      <c r="BI114">
        <v>13.5421</v>
      </c>
      <c r="BJ114">
        <v>52.517499999999998</v>
      </c>
      <c r="BK114">
        <v>44.781100000000002</v>
      </c>
      <c r="BL114">
        <v>15.2042</v>
      </c>
      <c r="BM114">
        <v>61.2941</v>
      </c>
      <c r="BN114">
        <v>46.132300000000001</v>
      </c>
      <c r="BO114">
        <v>0</v>
      </c>
      <c r="BP114">
        <v>7.86517</v>
      </c>
      <c r="BQ114">
        <v>0</v>
      </c>
      <c r="BR114">
        <v>27.336300000000001</v>
      </c>
      <c r="BS114">
        <v>20.526299999999999</v>
      </c>
      <c r="BT114">
        <v>60.204099999999997</v>
      </c>
      <c r="BU114">
        <v>52.353900000000003</v>
      </c>
      <c r="BV114">
        <v>8.6502599999999994</v>
      </c>
      <c r="BW114">
        <v>27.118600000000001</v>
      </c>
      <c r="BX114">
        <v>0</v>
      </c>
      <c r="BY114">
        <v>0</v>
      </c>
      <c r="BZ114">
        <v>61.566000000000003</v>
      </c>
      <c r="CA114">
        <v>34.3994</v>
      </c>
      <c r="CB114">
        <v>27.4223</v>
      </c>
      <c r="CC114">
        <v>0</v>
      </c>
      <c r="CD114">
        <v>23.828900000000001</v>
      </c>
      <c r="CE114">
        <v>37.3673</v>
      </c>
      <c r="CF114">
        <v>84.523799999999994</v>
      </c>
    </row>
    <row r="115" spans="1:84">
      <c r="A115" t="s">
        <v>195</v>
      </c>
      <c r="B115">
        <v>-1</v>
      </c>
      <c r="D115">
        <v>64.842699999999994</v>
      </c>
      <c r="E115">
        <v>91.953699999999998</v>
      </c>
      <c r="F115">
        <v>0</v>
      </c>
      <c r="G115">
        <v>61.915599999999998</v>
      </c>
      <c r="H115">
        <v>57.357700000000001</v>
      </c>
      <c r="I115">
        <v>97.045000000000002</v>
      </c>
      <c r="J115">
        <v>0</v>
      </c>
      <c r="K115">
        <v>11.8553</v>
      </c>
      <c r="L115">
        <v>18.71</v>
      </c>
      <c r="M115">
        <v>71.896299999999997</v>
      </c>
      <c r="N115">
        <v>32.568100000000001</v>
      </c>
      <c r="O115">
        <v>29.625299999999999</v>
      </c>
      <c r="P115">
        <v>23.1463</v>
      </c>
      <c r="Q115">
        <v>33.633099999999999</v>
      </c>
      <c r="R115">
        <v>3.1473499999999999</v>
      </c>
      <c r="S115">
        <v>20.492799999999999</v>
      </c>
      <c r="T115">
        <v>45.906599999999997</v>
      </c>
      <c r="U115">
        <v>29.4039</v>
      </c>
      <c r="V115">
        <v>60.241</v>
      </c>
      <c r="W115">
        <v>23.687799999999999</v>
      </c>
      <c r="X115">
        <v>0</v>
      </c>
      <c r="Y115">
        <v>5.0876400000000004</v>
      </c>
      <c r="Z115">
        <v>53.403399999999998</v>
      </c>
      <c r="AA115">
        <v>40.899500000000003</v>
      </c>
      <c r="AB115">
        <v>55.116399999999999</v>
      </c>
      <c r="AC115">
        <v>29.383500000000002</v>
      </c>
      <c r="AD115">
        <v>23.494199999999999</v>
      </c>
      <c r="AE115">
        <v>0</v>
      </c>
      <c r="AF115">
        <v>9.1831800000000001</v>
      </c>
      <c r="AG115">
        <v>10.0418</v>
      </c>
      <c r="AH115">
        <v>20.678899999999999</v>
      </c>
      <c r="AI115">
        <v>42.693800000000003</v>
      </c>
      <c r="AJ115">
        <v>66.291300000000007</v>
      </c>
      <c r="AK115">
        <v>29.424700000000001</v>
      </c>
      <c r="AL115">
        <v>8.7333700000000007</v>
      </c>
      <c r="AM115">
        <v>35.6967</v>
      </c>
      <c r="AN115">
        <v>77.900400000000005</v>
      </c>
      <c r="AO115">
        <v>65.378399999999999</v>
      </c>
      <c r="AP115">
        <v>12.975199999999999</v>
      </c>
      <c r="AR115">
        <v>51.010399999999997</v>
      </c>
      <c r="AS115">
        <v>7.71096</v>
      </c>
      <c r="AT115">
        <v>9.2600800000000003</v>
      </c>
      <c r="AU115">
        <v>18.279599999999999</v>
      </c>
      <c r="AV115">
        <v>7.1108900000000004</v>
      </c>
      <c r="AW115">
        <v>25.447399999999998</v>
      </c>
      <c r="AX115">
        <v>26.168900000000001</v>
      </c>
      <c r="AY115">
        <v>23.703700000000001</v>
      </c>
      <c r="AZ115">
        <v>52.368499999999997</v>
      </c>
      <c r="BB115">
        <v>1.6798900000000001</v>
      </c>
      <c r="BC115">
        <v>16.352900000000002</v>
      </c>
      <c r="BD115">
        <v>10.0307</v>
      </c>
      <c r="BE115">
        <v>0</v>
      </c>
      <c r="BF115">
        <v>16.119700000000002</v>
      </c>
      <c r="BG115">
        <v>0</v>
      </c>
      <c r="BH115">
        <v>0</v>
      </c>
      <c r="BI115">
        <v>11.4262</v>
      </c>
      <c r="BJ115">
        <v>51.529600000000002</v>
      </c>
      <c r="BK115">
        <v>32.533700000000003</v>
      </c>
      <c r="BL115">
        <v>9.2528199999999998</v>
      </c>
      <c r="BM115">
        <v>93.764700000000005</v>
      </c>
      <c r="BN115">
        <v>33.970199999999998</v>
      </c>
      <c r="BO115">
        <v>0</v>
      </c>
      <c r="BP115">
        <v>11.0253</v>
      </c>
      <c r="BQ115">
        <v>0</v>
      </c>
      <c r="BR115">
        <v>29.3706</v>
      </c>
      <c r="BS115">
        <v>47.953200000000002</v>
      </c>
      <c r="BT115">
        <v>79.285700000000006</v>
      </c>
      <c r="BU115">
        <v>81.065700000000007</v>
      </c>
      <c r="BV115">
        <v>0</v>
      </c>
      <c r="BW115">
        <v>29.6005</v>
      </c>
      <c r="BX115">
        <v>19.785499999999999</v>
      </c>
      <c r="BY115">
        <v>51.674599999999998</v>
      </c>
      <c r="BZ115">
        <v>56.437800000000003</v>
      </c>
      <c r="CA115">
        <v>36.176299999999998</v>
      </c>
      <c r="CB115">
        <v>26.447299999999998</v>
      </c>
      <c r="CC115">
        <v>0</v>
      </c>
      <c r="CD115">
        <v>26.069199999999999</v>
      </c>
      <c r="CE115">
        <v>61.199599999999997</v>
      </c>
      <c r="CF115">
        <v>88.8095</v>
      </c>
    </row>
    <row r="116" spans="1:84">
      <c r="A116" t="s">
        <v>196</v>
      </c>
      <c r="B116">
        <v>-1</v>
      </c>
      <c r="D116">
        <v>58.256900000000002</v>
      </c>
      <c r="E116">
        <v>55.032299999999999</v>
      </c>
      <c r="F116">
        <v>0</v>
      </c>
      <c r="G116">
        <v>0</v>
      </c>
      <c r="H116">
        <v>0</v>
      </c>
      <c r="I116">
        <v>27.944299999999998</v>
      </c>
      <c r="J116">
        <v>0</v>
      </c>
      <c r="K116">
        <v>0</v>
      </c>
      <c r="L116">
        <v>0</v>
      </c>
      <c r="M116">
        <v>60.072800000000001</v>
      </c>
      <c r="N116">
        <v>6.3486399999999996</v>
      </c>
      <c r="O116">
        <v>0</v>
      </c>
      <c r="P116">
        <v>10.721399999999999</v>
      </c>
      <c r="Q116">
        <v>8.2014399999999998</v>
      </c>
      <c r="R116">
        <v>0</v>
      </c>
      <c r="S116">
        <v>12.553800000000001</v>
      </c>
      <c r="T116">
        <v>50.15</v>
      </c>
      <c r="U116">
        <v>16.014199999999999</v>
      </c>
      <c r="V116">
        <v>31.782299999999999</v>
      </c>
      <c r="W116">
        <v>0</v>
      </c>
      <c r="X116">
        <v>0</v>
      </c>
      <c r="Y116">
        <v>0</v>
      </c>
      <c r="Z116">
        <v>0</v>
      </c>
      <c r="AA116">
        <v>21.1433</v>
      </c>
      <c r="AB116">
        <v>31.6206</v>
      </c>
      <c r="AC116">
        <v>0</v>
      </c>
      <c r="AD116">
        <v>0</v>
      </c>
      <c r="AE116">
        <v>0</v>
      </c>
      <c r="AF116">
        <v>11.406499999999999</v>
      </c>
      <c r="AG116">
        <v>0</v>
      </c>
      <c r="AH116">
        <v>0</v>
      </c>
      <c r="AI116">
        <v>20.330400000000001</v>
      </c>
      <c r="AJ116">
        <v>31.527100000000001</v>
      </c>
      <c r="AK116">
        <v>0</v>
      </c>
      <c r="AL116">
        <v>29.901700000000002</v>
      </c>
      <c r="AM116">
        <v>60.245899999999999</v>
      </c>
      <c r="AN116">
        <v>58.764200000000002</v>
      </c>
      <c r="AO116">
        <v>20.992699999999999</v>
      </c>
      <c r="AP116">
        <v>0</v>
      </c>
      <c r="AR116">
        <v>11.960699999999999</v>
      </c>
      <c r="AS116">
        <v>0</v>
      </c>
      <c r="AT116">
        <v>0</v>
      </c>
      <c r="AU116">
        <v>0</v>
      </c>
      <c r="AV116">
        <v>0</v>
      </c>
      <c r="AW116">
        <v>3.15652</v>
      </c>
      <c r="AX116">
        <v>17.992699999999999</v>
      </c>
      <c r="AY116">
        <v>0</v>
      </c>
      <c r="AZ116">
        <v>58.8005</v>
      </c>
      <c r="BB116">
        <v>0</v>
      </c>
      <c r="BC116">
        <v>0</v>
      </c>
      <c r="BD116">
        <v>30.091999999999999</v>
      </c>
      <c r="BE116">
        <v>44.454500000000003</v>
      </c>
      <c r="BF116">
        <v>0</v>
      </c>
      <c r="BG116">
        <v>13.051600000000001</v>
      </c>
      <c r="BH116">
        <v>0</v>
      </c>
      <c r="BI116">
        <v>0</v>
      </c>
      <c r="BJ116">
        <v>32.058599999999998</v>
      </c>
      <c r="BK116">
        <v>8.4596</v>
      </c>
      <c r="BL116">
        <v>0</v>
      </c>
      <c r="BM116">
        <v>70.235299999999995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16.071400000000001</v>
      </c>
      <c r="BU116">
        <v>39.368899999999996</v>
      </c>
      <c r="BV116">
        <v>0</v>
      </c>
      <c r="BW116">
        <v>27.3002</v>
      </c>
      <c r="BX116">
        <v>0</v>
      </c>
      <c r="BY116">
        <v>0</v>
      </c>
      <c r="BZ116">
        <v>37.358699999999999</v>
      </c>
      <c r="CA116">
        <v>14.498900000000001</v>
      </c>
      <c r="CB116">
        <v>0</v>
      </c>
      <c r="CC116">
        <v>0</v>
      </c>
      <c r="CD116">
        <v>23.760999999999999</v>
      </c>
      <c r="CE116">
        <v>23.2484</v>
      </c>
      <c r="CF116">
        <v>69.166700000000006</v>
      </c>
    </row>
    <row r="117" spans="1:84">
      <c r="A117" t="s">
        <v>197</v>
      </c>
      <c r="B117">
        <v>-1</v>
      </c>
      <c r="D117">
        <v>14.2529</v>
      </c>
      <c r="E117">
        <v>6.7545700000000002</v>
      </c>
      <c r="F117">
        <v>0</v>
      </c>
      <c r="G117">
        <v>0</v>
      </c>
      <c r="H117">
        <v>14.1783</v>
      </c>
      <c r="I117">
        <v>0</v>
      </c>
      <c r="J117">
        <v>0</v>
      </c>
      <c r="K117">
        <v>0</v>
      </c>
      <c r="L117">
        <v>0</v>
      </c>
      <c r="M117">
        <v>11.414300000000001</v>
      </c>
      <c r="N117">
        <v>4.4117600000000001</v>
      </c>
      <c r="O117">
        <v>7.37737</v>
      </c>
      <c r="P117">
        <v>0</v>
      </c>
      <c r="Q117">
        <v>6.9784199999999998</v>
      </c>
      <c r="R117">
        <v>0</v>
      </c>
      <c r="S117">
        <v>0</v>
      </c>
      <c r="T117">
        <v>0</v>
      </c>
      <c r="U117">
        <v>15.969799999999999</v>
      </c>
      <c r="V117">
        <v>49.148299999999999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26.526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3.66235</v>
      </c>
      <c r="AI117">
        <v>0</v>
      </c>
      <c r="AJ117">
        <v>44.475700000000003</v>
      </c>
      <c r="AK117">
        <v>0</v>
      </c>
      <c r="AL117">
        <v>0</v>
      </c>
      <c r="AM117">
        <v>0</v>
      </c>
      <c r="AN117">
        <v>28.593900000000001</v>
      </c>
      <c r="AO117">
        <v>0</v>
      </c>
      <c r="AP117">
        <v>0</v>
      </c>
      <c r="AR117">
        <v>13.981400000000001</v>
      </c>
      <c r="AS117">
        <v>0</v>
      </c>
      <c r="AT117">
        <v>0</v>
      </c>
      <c r="AU117">
        <v>11.0008</v>
      </c>
      <c r="AV117">
        <v>0</v>
      </c>
      <c r="AW117">
        <v>6.0852599999999999</v>
      </c>
      <c r="AX117">
        <v>0</v>
      </c>
      <c r="AY117">
        <v>0</v>
      </c>
      <c r="AZ117">
        <v>36.766599999999997</v>
      </c>
      <c r="BB117">
        <v>0</v>
      </c>
      <c r="BC117">
        <v>0</v>
      </c>
      <c r="BD117">
        <v>10.008800000000001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5.8954700000000004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24.935300000000002</v>
      </c>
      <c r="BV117">
        <v>0</v>
      </c>
      <c r="BW117">
        <v>0</v>
      </c>
      <c r="BX117">
        <v>0</v>
      </c>
      <c r="BY117">
        <v>0</v>
      </c>
      <c r="BZ117">
        <v>22.084399999999999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16.468299999999999</v>
      </c>
    </row>
    <row r="118" spans="1:84">
      <c r="A118" t="s">
        <v>198</v>
      </c>
      <c r="B118">
        <v>-1</v>
      </c>
      <c r="D118">
        <v>75.098299999999995</v>
      </c>
      <c r="E118">
        <v>75.242199999999997</v>
      </c>
      <c r="F118">
        <v>0</v>
      </c>
      <c r="G118">
        <v>30.558700000000002</v>
      </c>
      <c r="H118">
        <v>21.911899999999999</v>
      </c>
      <c r="I118">
        <v>51.306199999999997</v>
      </c>
      <c r="J118">
        <v>18.534500000000001</v>
      </c>
      <c r="K118">
        <v>24.447399999999998</v>
      </c>
      <c r="L118">
        <v>69.670599999999993</v>
      </c>
      <c r="M118">
        <v>71.077799999999996</v>
      </c>
      <c r="N118">
        <v>21.915400000000002</v>
      </c>
      <c r="O118">
        <v>25.878699999999998</v>
      </c>
      <c r="P118">
        <v>17.735499999999998</v>
      </c>
      <c r="Q118">
        <v>9.1366899999999998</v>
      </c>
      <c r="R118">
        <v>3.0519799999999999</v>
      </c>
      <c r="S118">
        <v>20.766500000000001</v>
      </c>
      <c r="T118">
        <v>52.636099999999999</v>
      </c>
      <c r="U118">
        <v>32.295400000000001</v>
      </c>
      <c r="V118">
        <v>0</v>
      </c>
      <c r="W118">
        <v>14.7151</v>
      </c>
      <c r="X118">
        <v>6.7111099999999997</v>
      </c>
      <c r="Y118">
        <v>4.5318500000000004</v>
      </c>
      <c r="Z118">
        <v>47.464599999999997</v>
      </c>
      <c r="AA118">
        <v>41.950400000000002</v>
      </c>
      <c r="AB118">
        <v>15.2394</v>
      </c>
      <c r="AC118">
        <v>0</v>
      </c>
      <c r="AD118">
        <v>20.674900000000001</v>
      </c>
      <c r="AE118">
        <v>0</v>
      </c>
      <c r="AF118">
        <v>20.106300000000001</v>
      </c>
      <c r="AG118">
        <v>26.778199999999998</v>
      </c>
      <c r="AH118">
        <v>10.3171</v>
      </c>
      <c r="AI118">
        <v>31.035599999999999</v>
      </c>
      <c r="AJ118">
        <v>17.382100000000001</v>
      </c>
      <c r="AK118">
        <v>17.435199999999998</v>
      </c>
      <c r="AL118">
        <v>18.392099999999999</v>
      </c>
      <c r="AM118">
        <v>72.623000000000005</v>
      </c>
      <c r="AN118">
        <v>80.548500000000004</v>
      </c>
      <c r="AO118">
        <v>38.283200000000001</v>
      </c>
      <c r="AP118">
        <v>6.69421</v>
      </c>
      <c r="AR118">
        <v>29.382899999999999</v>
      </c>
      <c r="AS118">
        <v>22.550899999999999</v>
      </c>
      <c r="AT118">
        <v>8.2853300000000001</v>
      </c>
      <c r="AU118">
        <v>17.1629</v>
      </c>
      <c r="AV118">
        <v>7.1606199999999998</v>
      </c>
      <c r="AW118">
        <v>18.6463</v>
      </c>
      <c r="AX118">
        <v>17.013500000000001</v>
      </c>
      <c r="AY118">
        <v>20.435700000000001</v>
      </c>
      <c r="AZ118">
        <v>52.455500000000001</v>
      </c>
      <c r="BB118">
        <v>0</v>
      </c>
      <c r="BC118">
        <v>11.0588</v>
      </c>
      <c r="BD118">
        <v>10.008800000000001</v>
      </c>
      <c r="BE118">
        <v>0</v>
      </c>
      <c r="BF118">
        <v>0</v>
      </c>
      <c r="BG118">
        <v>0</v>
      </c>
      <c r="BH118">
        <v>0</v>
      </c>
      <c r="BI118">
        <v>13.330500000000001</v>
      </c>
      <c r="BJ118">
        <v>52.9955</v>
      </c>
      <c r="BK118">
        <v>31.186900000000001</v>
      </c>
      <c r="BL118">
        <v>25.325800000000001</v>
      </c>
      <c r="BM118">
        <v>60.941200000000002</v>
      </c>
      <c r="BN118">
        <v>33.364400000000003</v>
      </c>
      <c r="BO118">
        <v>0</v>
      </c>
      <c r="BP118">
        <v>0</v>
      </c>
      <c r="BQ118">
        <v>0</v>
      </c>
      <c r="BR118">
        <v>33.057899999999997</v>
      </c>
      <c r="BS118">
        <v>29.298200000000001</v>
      </c>
      <c r="BT118">
        <v>62.040799999999997</v>
      </c>
      <c r="BU118">
        <v>59.493000000000002</v>
      </c>
      <c r="BV118">
        <v>14.914199999999999</v>
      </c>
      <c r="BW118">
        <v>85.774799999999999</v>
      </c>
      <c r="BX118">
        <v>9.23719</v>
      </c>
      <c r="BY118">
        <v>0</v>
      </c>
      <c r="BZ118">
        <v>60.766500000000001</v>
      </c>
      <c r="CA118">
        <v>31.982900000000001</v>
      </c>
      <c r="CB118">
        <v>31.627099999999999</v>
      </c>
      <c r="CC118">
        <v>0</v>
      </c>
      <c r="CD118">
        <v>21.317</v>
      </c>
      <c r="CE118">
        <v>45.647599999999997</v>
      </c>
      <c r="CF118">
        <v>91.785700000000006</v>
      </c>
    </row>
    <row r="119" spans="1:84">
      <c r="A119" t="s">
        <v>199</v>
      </c>
      <c r="B119">
        <v>-1</v>
      </c>
      <c r="D119">
        <v>90.203100000000006</v>
      </c>
      <c r="E119">
        <v>78.094700000000003</v>
      </c>
      <c r="F119">
        <v>0</v>
      </c>
      <c r="G119">
        <v>58.266800000000003</v>
      </c>
      <c r="H119">
        <v>57.250300000000003</v>
      </c>
      <c r="I119">
        <v>49.9786</v>
      </c>
      <c r="J119">
        <v>18.017199999999999</v>
      </c>
      <c r="K119">
        <v>11.8553</v>
      </c>
      <c r="L119">
        <v>56.221400000000003</v>
      </c>
      <c r="M119">
        <v>11.5962</v>
      </c>
      <c r="N119">
        <v>29.913900000000002</v>
      </c>
      <c r="O119">
        <v>32.908499999999997</v>
      </c>
      <c r="P119">
        <v>17.635300000000001</v>
      </c>
      <c r="Q119">
        <v>9.5323700000000002</v>
      </c>
      <c r="R119">
        <v>2.47973</v>
      </c>
      <c r="S119">
        <v>20.6492</v>
      </c>
      <c r="T119">
        <v>78.011099999999999</v>
      </c>
      <c r="U119">
        <v>33.763300000000001</v>
      </c>
      <c r="V119">
        <v>66.846699999999998</v>
      </c>
      <c r="W119">
        <v>21.8035</v>
      </c>
      <c r="X119">
        <v>8.3111099999999993</v>
      </c>
      <c r="Y119">
        <v>4.7456199999999997</v>
      </c>
      <c r="Z119">
        <v>38.647799999999997</v>
      </c>
      <c r="AA119">
        <v>21.1433</v>
      </c>
      <c r="AB119">
        <v>53.052300000000002</v>
      </c>
      <c r="AC119">
        <v>22.9558</v>
      </c>
      <c r="AD119">
        <v>91.883799999999994</v>
      </c>
      <c r="AE119">
        <v>4.2676999999999996</v>
      </c>
      <c r="AF119">
        <v>46.7376</v>
      </c>
      <c r="AG119">
        <v>35.355600000000003</v>
      </c>
      <c r="AH119">
        <v>20.589500000000001</v>
      </c>
      <c r="AI119">
        <v>33.068600000000004</v>
      </c>
      <c r="AJ119">
        <v>52.216700000000003</v>
      </c>
      <c r="AK119">
        <v>42.292499999999997</v>
      </c>
      <c r="AL119">
        <v>49.566200000000002</v>
      </c>
      <c r="AM119">
        <v>71.598399999999998</v>
      </c>
      <c r="AN119">
        <v>82.093299999999999</v>
      </c>
      <c r="AO119">
        <v>80.919399999999996</v>
      </c>
      <c r="AP119">
        <v>13.016500000000001</v>
      </c>
      <c r="AR119">
        <v>17.312899999999999</v>
      </c>
      <c r="AS119">
        <v>0</v>
      </c>
      <c r="AT119">
        <v>7.6207399999999996</v>
      </c>
      <c r="AU119">
        <v>10.9595</v>
      </c>
      <c r="AV119">
        <v>7.1606199999999998</v>
      </c>
      <c r="AW119">
        <v>20.5337</v>
      </c>
      <c r="AX119">
        <v>18.213000000000001</v>
      </c>
      <c r="AY119">
        <v>16.296299999999999</v>
      </c>
      <c r="AZ119">
        <v>72.055599999999998</v>
      </c>
      <c r="BB119">
        <v>0</v>
      </c>
      <c r="BC119">
        <v>0.70588200000000001</v>
      </c>
      <c r="BD119">
        <v>13.556699999999999</v>
      </c>
      <c r="BE119">
        <v>0</v>
      </c>
      <c r="BF119">
        <v>8.2046299999999999</v>
      </c>
      <c r="BG119">
        <v>0</v>
      </c>
      <c r="BH119">
        <v>0</v>
      </c>
      <c r="BI119">
        <v>8.1675799999999992</v>
      </c>
      <c r="BJ119">
        <v>46.6858</v>
      </c>
      <c r="BK119">
        <v>50.715499999999999</v>
      </c>
      <c r="BL119">
        <v>16.507400000000001</v>
      </c>
      <c r="BM119">
        <v>9.1764700000000001</v>
      </c>
      <c r="BN119">
        <v>27.586200000000002</v>
      </c>
      <c r="BO119">
        <v>0</v>
      </c>
      <c r="BP119">
        <v>13.904500000000001</v>
      </c>
      <c r="BQ119">
        <v>0</v>
      </c>
      <c r="BR119">
        <v>29.434200000000001</v>
      </c>
      <c r="BS119">
        <v>23.040900000000001</v>
      </c>
      <c r="BT119">
        <v>71.479600000000005</v>
      </c>
      <c r="BU119">
        <v>57.009799999999998</v>
      </c>
      <c r="BV119">
        <v>0</v>
      </c>
      <c r="BW119">
        <v>10.2906</v>
      </c>
      <c r="BX119">
        <v>20.619800000000001</v>
      </c>
      <c r="BY119">
        <v>0</v>
      </c>
      <c r="BZ119">
        <v>58.395400000000002</v>
      </c>
      <c r="CA119">
        <v>36.815899999999999</v>
      </c>
      <c r="CB119">
        <v>29.311399999999999</v>
      </c>
      <c r="CC119">
        <v>0</v>
      </c>
      <c r="CD119">
        <v>24.779399999999999</v>
      </c>
      <c r="CE119">
        <v>37.420400000000001</v>
      </c>
      <c r="CF119">
        <v>78.8095</v>
      </c>
    </row>
    <row r="120" spans="1:84">
      <c r="A120" t="s">
        <v>200</v>
      </c>
      <c r="B120">
        <v>-1</v>
      </c>
      <c r="D120">
        <v>31.847999999999999</v>
      </c>
      <c r="E120">
        <v>86.625399999999999</v>
      </c>
      <c r="F120">
        <v>21.853100000000001</v>
      </c>
      <c r="G120">
        <v>12.770799999999999</v>
      </c>
      <c r="H120">
        <v>0</v>
      </c>
      <c r="I120">
        <v>32.633800000000001</v>
      </c>
      <c r="J120">
        <v>2.3275899999999998</v>
      </c>
      <c r="K120">
        <v>0</v>
      </c>
      <c r="L120">
        <v>51.097900000000003</v>
      </c>
      <c r="M120">
        <v>60.027299999999997</v>
      </c>
      <c r="N120">
        <v>12.553800000000001</v>
      </c>
      <c r="O120">
        <v>19.969100000000001</v>
      </c>
      <c r="P120">
        <v>0</v>
      </c>
      <c r="Q120">
        <v>0</v>
      </c>
      <c r="R120">
        <v>0</v>
      </c>
      <c r="S120">
        <v>0</v>
      </c>
      <c r="T120">
        <v>54.3506</v>
      </c>
      <c r="U120">
        <v>24.110299999999999</v>
      </c>
      <c r="V120">
        <v>32.280799999999999</v>
      </c>
      <c r="W120">
        <v>0</v>
      </c>
      <c r="X120">
        <v>0</v>
      </c>
      <c r="Y120">
        <v>0</v>
      </c>
      <c r="Z120">
        <v>44.3125</v>
      </c>
      <c r="AA120">
        <v>33.123199999999997</v>
      </c>
      <c r="AB120">
        <v>26.438300000000002</v>
      </c>
      <c r="AC120">
        <v>13.642300000000001</v>
      </c>
      <c r="AD120">
        <v>0</v>
      </c>
      <c r="AE120">
        <v>0</v>
      </c>
      <c r="AF120">
        <v>30.159500000000001</v>
      </c>
      <c r="AG120">
        <v>18.1311</v>
      </c>
      <c r="AH120">
        <v>0</v>
      </c>
      <c r="AI120">
        <v>26.5883</v>
      </c>
      <c r="AJ120">
        <v>56.157600000000002</v>
      </c>
      <c r="AK120">
        <v>20.5534</v>
      </c>
      <c r="AL120">
        <v>17.119700000000002</v>
      </c>
      <c r="AM120">
        <v>70.778700000000001</v>
      </c>
      <c r="AN120">
        <v>17.938199999999998</v>
      </c>
      <c r="AO120">
        <v>8.9910499999999995</v>
      </c>
      <c r="AP120">
        <v>15.9504</v>
      </c>
      <c r="AR120">
        <v>20.2622</v>
      </c>
      <c r="AS120">
        <v>4.6556699999999998</v>
      </c>
      <c r="AT120">
        <v>0</v>
      </c>
      <c r="AU120">
        <v>10.2151</v>
      </c>
      <c r="AV120">
        <v>0</v>
      </c>
      <c r="AW120">
        <v>5.6622199999999996</v>
      </c>
      <c r="AX120">
        <v>4.9449199999999998</v>
      </c>
      <c r="AY120">
        <v>0</v>
      </c>
      <c r="AZ120">
        <v>76.705799999999996</v>
      </c>
      <c r="BB120">
        <v>0</v>
      </c>
      <c r="BC120">
        <v>0</v>
      </c>
      <c r="BD120">
        <v>37.691600000000001</v>
      </c>
      <c r="BE120">
        <v>34.454500000000003</v>
      </c>
      <c r="BF120">
        <v>0</v>
      </c>
      <c r="BG120">
        <v>13.8498</v>
      </c>
      <c r="BH120">
        <v>0</v>
      </c>
      <c r="BI120">
        <v>0</v>
      </c>
      <c r="BJ120">
        <v>32.9191</v>
      </c>
      <c r="BK120">
        <v>9.76431</v>
      </c>
      <c r="BL120">
        <v>0</v>
      </c>
      <c r="BM120">
        <v>60.941200000000002</v>
      </c>
      <c r="BN120">
        <v>34.855499999999999</v>
      </c>
      <c r="BO120">
        <v>0</v>
      </c>
      <c r="BP120">
        <v>0</v>
      </c>
      <c r="BQ120">
        <v>0</v>
      </c>
      <c r="BR120">
        <v>16.7196</v>
      </c>
      <c r="BS120">
        <v>0</v>
      </c>
      <c r="BT120">
        <v>54.489800000000002</v>
      </c>
      <c r="BU120">
        <v>23.383299999999998</v>
      </c>
      <c r="BV120">
        <v>0</v>
      </c>
      <c r="BW120">
        <v>45.338999999999999</v>
      </c>
      <c r="BX120">
        <v>0</v>
      </c>
      <c r="BY120">
        <v>0</v>
      </c>
      <c r="BZ120">
        <v>24.675999999999998</v>
      </c>
      <c r="CA120">
        <v>0</v>
      </c>
      <c r="CB120">
        <v>15.1737</v>
      </c>
      <c r="CC120">
        <v>0</v>
      </c>
      <c r="CD120">
        <v>0</v>
      </c>
      <c r="CE120">
        <v>26.008500000000002</v>
      </c>
      <c r="CF120">
        <v>90.674599999999998</v>
      </c>
    </row>
    <row r="121" spans="1:84">
      <c r="A121" t="s">
        <v>201</v>
      </c>
      <c r="B121">
        <v>-1</v>
      </c>
      <c r="D121">
        <v>64.515100000000004</v>
      </c>
      <c r="E121">
        <v>92.115200000000002</v>
      </c>
      <c r="F121">
        <v>0</v>
      </c>
      <c r="G121">
        <v>59.977200000000003</v>
      </c>
      <c r="H121">
        <v>50.590800000000002</v>
      </c>
      <c r="I121">
        <v>84.689499999999995</v>
      </c>
      <c r="J121">
        <v>18.318999999999999</v>
      </c>
      <c r="K121">
        <v>11.721399999999999</v>
      </c>
      <c r="L121">
        <v>7.5937799999999998</v>
      </c>
      <c r="M121">
        <v>11.687099999999999</v>
      </c>
      <c r="N121">
        <v>11.5136</v>
      </c>
      <c r="O121">
        <v>22.016200000000001</v>
      </c>
      <c r="P121">
        <v>12.224399999999999</v>
      </c>
      <c r="Q121">
        <v>10.827299999999999</v>
      </c>
      <c r="R121">
        <v>0</v>
      </c>
      <c r="S121">
        <v>7.7434500000000002</v>
      </c>
      <c r="T121">
        <v>80.368600000000001</v>
      </c>
      <c r="U121">
        <v>33.274000000000001</v>
      </c>
      <c r="V121">
        <v>59.5762</v>
      </c>
      <c r="W121">
        <v>14.042199999999999</v>
      </c>
      <c r="X121">
        <v>0</v>
      </c>
      <c r="Y121">
        <v>0</v>
      </c>
      <c r="Z121">
        <v>40.383699999999997</v>
      </c>
      <c r="AA121">
        <v>0</v>
      </c>
      <c r="AB121">
        <v>48.836199999999998</v>
      </c>
      <c r="AC121">
        <v>22.5623</v>
      </c>
      <c r="AD121">
        <v>7.81717</v>
      </c>
      <c r="AE121">
        <v>0</v>
      </c>
      <c r="AF121">
        <v>10.004799999999999</v>
      </c>
      <c r="AG121">
        <v>11.994400000000001</v>
      </c>
      <c r="AH121">
        <v>27.6463</v>
      </c>
      <c r="AI121">
        <v>40.660699999999999</v>
      </c>
      <c r="AJ121">
        <v>51.442599999999999</v>
      </c>
      <c r="AK121">
        <v>28.765899999999998</v>
      </c>
      <c r="AL121">
        <v>14.6327</v>
      </c>
      <c r="AM121">
        <v>72.295100000000005</v>
      </c>
      <c r="AN121">
        <v>31.967199999999998</v>
      </c>
      <c r="AO121">
        <v>51.383200000000002</v>
      </c>
      <c r="AP121">
        <v>6.8594999999999997</v>
      </c>
      <c r="AR121">
        <v>48.716500000000003</v>
      </c>
      <c r="AS121">
        <v>7.8079499999999999</v>
      </c>
      <c r="AT121">
        <v>9.0828500000000005</v>
      </c>
      <c r="AU121">
        <v>18.403600000000001</v>
      </c>
      <c r="AV121">
        <v>7.1606199999999998</v>
      </c>
      <c r="AW121">
        <v>23.9831</v>
      </c>
      <c r="AX121">
        <v>25.0184</v>
      </c>
      <c r="AY121">
        <v>19.695</v>
      </c>
      <c r="AZ121">
        <v>51.586300000000001</v>
      </c>
      <c r="BB121">
        <v>0</v>
      </c>
      <c r="BC121">
        <v>17.411799999999999</v>
      </c>
      <c r="BD121">
        <v>13.4472</v>
      </c>
      <c r="BE121">
        <v>0</v>
      </c>
      <c r="BF121">
        <v>12.3552</v>
      </c>
      <c r="BG121">
        <v>0</v>
      </c>
      <c r="BH121">
        <v>0</v>
      </c>
      <c r="BI121">
        <v>11.553100000000001</v>
      </c>
      <c r="BJ121">
        <v>50.0319</v>
      </c>
      <c r="BK121">
        <v>38.8889</v>
      </c>
      <c r="BL121">
        <v>13.5969</v>
      </c>
      <c r="BM121">
        <v>31.529399999999999</v>
      </c>
      <c r="BN121">
        <v>27.399799999999999</v>
      </c>
      <c r="BO121">
        <v>9.1073599999999999</v>
      </c>
      <c r="BP121">
        <v>0</v>
      </c>
      <c r="BQ121">
        <v>0</v>
      </c>
      <c r="BR121">
        <v>31.023499999999999</v>
      </c>
      <c r="BS121">
        <v>19.415199999999999</v>
      </c>
      <c r="BT121">
        <v>61.326500000000003</v>
      </c>
      <c r="BU121">
        <v>67.149500000000003</v>
      </c>
      <c r="BV121">
        <v>0</v>
      </c>
      <c r="BW121">
        <v>26.815999999999999</v>
      </c>
      <c r="BX121">
        <v>18.9511</v>
      </c>
      <c r="BY121">
        <v>0</v>
      </c>
      <c r="BZ121">
        <v>56.3551</v>
      </c>
      <c r="CA121">
        <v>32.978000000000002</v>
      </c>
      <c r="CB121">
        <v>25.0457</v>
      </c>
      <c r="CC121">
        <v>0</v>
      </c>
      <c r="CD121">
        <v>21.113399999999999</v>
      </c>
      <c r="CE121">
        <v>43.365200000000002</v>
      </c>
      <c r="CF121">
        <v>79.920599999999993</v>
      </c>
    </row>
    <row r="122" spans="1:84">
      <c r="A122" t="s">
        <v>202</v>
      </c>
      <c r="B122">
        <v>-1</v>
      </c>
      <c r="D122">
        <v>31.749700000000001</v>
      </c>
      <c r="E122">
        <v>74.838499999999996</v>
      </c>
      <c r="F122">
        <v>0</v>
      </c>
      <c r="G122">
        <v>0</v>
      </c>
      <c r="H122">
        <v>22.019300000000001</v>
      </c>
      <c r="I122">
        <v>36.638100000000001</v>
      </c>
      <c r="J122">
        <v>0</v>
      </c>
      <c r="K122">
        <v>0</v>
      </c>
      <c r="L122">
        <v>47.621200000000002</v>
      </c>
      <c r="M122">
        <v>11.414300000000001</v>
      </c>
      <c r="N122">
        <v>8.1420399999999997</v>
      </c>
      <c r="O122">
        <v>6.7207400000000002</v>
      </c>
      <c r="P122">
        <v>16.0321</v>
      </c>
      <c r="Q122">
        <v>9.1726600000000005</v>
      </c>
      <c r="R122">
        <v>0</v>
      </c>
      <c r="S122">
        <v>18.771999999999998</v>
      </c>
      <c r="T122">
        <v>0</v>
      </c>
      <c r="U122">
        <v>24.688600000000001</v>
      </c>
      <c r="V122">
        <v>29.081800000000001</v>
      </c>
      <c r="W122">
        <v>7.04352</v>
      </c>
      <c r="X122">
        <v>0</v>
      </c>
      <c r="Y122">
        <v>0</v>
      </c>
      <c r="Z122">
        <v>26.815899999999999</v>
      </c>
      <c r="AA122">
        <v>0</v>
      </c>
      <c r="AB122">
        <v>34.4313</v>
      </c>
      <c r="AC122">
        <v>0</v>
      </c>
      <c r="AD122">
        <v>0</v>
      </c>
      <c r="AE122">
        <v>0</v>
      </c>
      <c r="AF122">
        <v>19.139700000000001</v>
      </c>
      <c r="AG122">
        <v>17.921900000000001</v>
      </c>
      <c r="AH122">
        <v>0</v>
      </c>
      <c r="AI122">
        <v>19.6633</v>
      </c>
      <c r="AJ122">
        <v>51.7241</v>
      </c>
      <c r="AK122">
        <v>0</v>
      </c>
      <c r="AL122">
        <v>15.037599999999999</v>
      </c>
      <c r="AM122">
        <v>0</v>
      </c>
      <c r="AN122">
        <v>57.1248</v>
      </c>
      <c r="AO122">
        <v>16.029299999999999</v>
      </c>
      <c r="AP122">
        <v>4.9586800000000002</v>
      </c>
      <c r="AR122">
        <v>13.9268</v>
      </c>
      <c r="AS122">
        <v>6.4500500000000001</v>
      </c>
      <c r="AT122">
        <v>0</v>
      </c>
      <c r="AU122">
        <v>10.297800000000001</v>
      </c>
      <c r="AV122">
        <v>0</v>
      </c>
      <c r="AW122">
        <v>6.4106699999999996</v>
      </c>
      <c r="AX122">
        <v>4.87148</v>
      </c>
      <c r="AY122">
        <v>0</v>
      </c>
      <c r="AZ122">
        <v>46.936100000000003</v>
      </c>
      <c r="BB122">
        <v>0</v>
      </c>
      <c r="BC122">
        <v>0</v>
      </c>
      <c r="BD122">
        <v>28.383700000000001</v>
      </c>
      <c r="BE122">
        <v>38.136400000000002</v>
      </c>
      <c r="BF122">
        <v>0</v>
      </c>
      <c r="BG122">
        <v>11.784000000000001</v>
      </c>
      <c r="BH122">
        <v>0</v>
      </c>
      <c r="BI122">
        <v>0</v>
      </c>
      <c r="BJ122">
        <v>27.8521</v>
      </c>
      <c r="BK122">
        <v>8.8804700000000008</v>
      </c>
      <c r="BL122">
        <v>9.6003500000000006</v>
      </c>
      <c r="BM122">
        <v>0</v>
      </c>
      <c r="BN122">
        <v>11.5564</v>
      </c>
      <c r="BO122">
        <v>0</v>
      </c>
      <c r="BP122">
        <v>0</v>
      </c>
      <c r="BQ122">
        <v>0</v>
      </c>
      <c r="BR122">
        <v>17.291799999999999</v>
      </c>
      <c r="BS122">
        <v>13.508800000000001</v>
      </c>
      <c r="BT122">
        <v>49.183700000000002</v>
      </c>
      <c r="BU122">
        <v>44.852600000000002</v>
      </c>
      <c r="BV122">
        <v>0</v>
      </c>
      <c r="BW122">
        <v>10.169499999999999</v>
      </c>
      <c r="BX122">
        <v>0</v>
      </c>
      <c r="BY122">
        <v>0</v>
      </c>
      <c r="BZ122">
        <v>20.954000000000001</v>
      </c>
      <c r="CA122">
        <v>0</v>
      </c>
      <c r="CB122">
        <v>11.0908</v>
      </c>
      <c r="CC122">
        <v>0</v>
      </c>
      <c r="CD122">
        <v>0</v>
      </c>
      <c r="CE122">
        <v>26.4331</v>
      </c>
      <c r="CF122">
        <v>71.984099999999998</v>
      </c>
    </row>
    <row r="123" spans="1:84">
      <c r="A123" t="s">
        <v>203</v>
      </c>
      <c r="B123">
        <v>-1</v>
      </c>
      <c r="D123">
        <v>32.929200000000002</v>
      </c>
      <c r="E123">
        <v>64.720100000000002</v>
      </c>
      <c r="F123">
        <v>98.688800000000001</v>
      </c>
      <c r="G123">
        <v>34.435600000000001</v>
      </c>
      <c r="H123">
        <v>20.837800000000001</v>
      </c>
      <c r="I123">
        <v>11.3276</v>
      </c>
      <c r="J123">
        <v>18.620699999999999</v>
      </c>
      <c r="K123">
        <v>0</v>
      </c>
      <c r="L123">
        <v>15.919499999999999</v>
      </c>
      <c r="M123">
        <v>11.7326</v>
      </c>
      <c r="N123">
        <v>6.7073200000000002</v>
      </c>
      <c r="O123">
        <v>12.1282</v>
      </c>
      <c r="P123">
        <v>6.9472300000000002</v>
      </c>
      <c r="Q123">
        <v>0</v>
      </c>
      <c r="R123">
        <v>86.838300000000004</v>
      </c>
      <c r="S123">
        <v>8.1345299999999998</v>
      </c>
      <c r="T123">
        <v>69.138400000000004</v>
      </c>
      <c r="U123">
        <v>13.968</v>
      </c>
      <c r="V123">
        <v>0</v>
      </c>
      <c r="W123">
        <v>66.262900000000002</v>
      </c>
      <c r="X123">
        <v>6.7111099999999997</v>
      </c>
      <c r="Y123">
        <v>14.194100000000001</v>
      </c>
      <c r="Z123">
        <v>0</v>
      </c>
      <c r="AA123">
        <v>0</v>
      </c>
      <c r="AB123">
        <v>27.624099999999999</v>
      </c>
      <c r="AC123">
        <v>10.0131</v>
      </c>
      <c r="AD123">
        <v>0</v>
      </c>
      <c r="AE123">
        <v>0</v>
      </c>
      <c r="AF123">
        <v>10.004799999999999</v>
      </c>
      <c r="AG123">
        <v>11.576000000000001</v>
      </c>
      <c r="AH123">
        <v>6.8334099999999998</v>
      </c>
      <c r="AI123">
        <v>27.890699999999999</v>
      </c>
      <c r="AJ123">
        <v>26.319500000000001</v>
      </c>
      <c r="AK123">
        <v>4.5235000000000003</v>
      </c>
      <c r="AL123">
        <v>23.944500000000001</v>
      </c>
      <c r="AM123">
        <v>72.704899999999995</v>
      </c>
      <c r="AN123">
        <v>39.880200000000002</v>
      </c>
      <c r="AO123">
        <v>37.0627</v>
      </c>
      <c r="AP123">
        <v>6.8181799999999999</v>
      </c>
      <c r="AR123">
        <v>30.6936</v>
      </c>
      <c r="AS123">
        <v>0</v>
      </c>
      <c r="AT123">
        <v>8.2853300000000001</v>
      </c>
      <c r="AU123">
        <v>21.712199999999999</v>
      </c>
      <c r="AV123">
        <v>17.454000000000001</v>
      </c>
      <c r="AW123">
        <v>20.924199999999999</v>
      </c>
      <c r="AX123">
        <v>36.034300000000002</v>
      </c>
      <c r="AY123">
        <v>20.043600000000001</v>
      </c>
      <c r="AZ123">
        <v>58.061700000000002</v>
      </c>
      <c r="BB123">
        <v>0</v>
      </c>
      <c r="BC123">
        <v>16.235299999999999</v>
      </c>
      <c r="BD123">
        <v>12.7464</v>
      </c>
      <c r="BE123">
        <v>5.6363599999999998</v>
      </c>
      <c r="BF123">
        <v>2.6061800000000002</v>
      </c>
      <c r="BG123">
        <v>0</v>
      </c>
      <c r="BH123">
        <v>4.5865600000000004</v>
      </c>
      <c r="BI123">
        <v>0</v>
      </c>
      <c r="BJ123">
        <v>48.119799999999998</v>
      </c>
      <c r="BK123">
        <v>20.286200000000001</v>
      </c>
      <c r="BL123">
        <v>44.2224</v>
      </c>
      <c r="BM123">
        <v>0</v>
      </c>
      <c r="BN123">
        <v>27.5396</v>
      </c>
      <c r="BO123">
        <v>0</v>
      </c>
      <c r="BP123">
        <v>0</v>
      </c>
      <c r="BQ123">
        <v>0</v>
      </c>
      <c r="BR123">
        <v>29.942799999999998</v>
      </c>
      <c r="BS123">
        <v>0</v>
      </c>
      <c r="BT123">
        <v>61.428600000000003</v>
      </c>
      <c r="BU123">
        <v>51.991700000000002</v>
      </c>
      <c r="BV123">
        <v>14.7651</v>
      </c>
      <c r="BW123">
        <v>85.714299999999994</v>
      </c>
      <c r="BX123">
        <v>0</v>
      </c>
      <c r="BY123">
        <v>0</v>
      </c>
      <c r="BZ123">
        <v>58.119700000000002</v>
      </c>
      <c r="CA123">
        <v>34.257300000000001</v>
      </c>
      <c r="CB123">
        <v>27.6051</v>
      </c>
      <c r="CC123">
        <v>5.0632900000000003</v>
      </c>
      <c r="CD123">
        <v>21.656500000000001</v>
      </c>
      <c r="CE123">
        <v>47.452199999999998</v>
      </c>
      <c r="CF123">
        <v>86.507900000000006</v>
      </c>
    </row>
    <row r="124" spans="1:84">
      <c r="A124" t="s">
        <v>204</v>
      </c>
      <c r="B124">
        <v>-1</v>
      </c>
      <c r="D124">
        <v>63.8598</v>
      </c>
      <c r="E124">
        <v>87.459599999999995</v>
      </c>
      <c r="F124">
        <v>0</v>
      </c>
      <c r="G124">
        <v>63.3979</v>
      </c>
      <c r="H124">
        <v>32.008600000000001</v>
      </c>
      <c r="I124">
        <v>50.128500000000003</v>
      </c>
      <c r="J124">
        <v>18.232800000000001</v>
      </c>
      <c r="K124">
        <v>11.587400000000001</v>
      </c>
      <c r="L124">
        <v>61.436399999999999</v>
      </c>
      <c r="M124">
        <v>72.214600000000004</v>
      </c>
      <c r="N124">
        <v>31.0976</v>
      </c>
      <c r="O124">
        <v>20.780200000000001</v>
      </c>
      <c r="P124">
        <v>16.900500000000001</v>
      </c>
      <c r="Q124">
        <v>22.194199999999999</v>
      </c>
      <c r="R124">
        <v>3.0996700000000001</v>
      </c>
      <c r="S124">
        <v>19.788799999999998</v>
      </c>
      <c r="T124">
        <v>70.038600000000002</v>
      </c>
      <c r="U124">
        <v>25.578299999999999</v>
      </c>
      <c r="V124">
        <v>53.759900000000002</v>
      </c>
      <c r="W124">
        <v>14.670299999999999</v>
      </c>
      <c r="X124">
        <v>7.7333299999999996</v>
      </c>
      <c r="Y124">
        <v>4.7456199999999997</v>
      </c>
      <c r="Z124">
        <v>52.398400000000002</v>
      </c>
      <c r="AA124">
        <v>48.381700000000002</v>
      </c>
      <c r="AB124">
        <v>53.183999999999997</v>
      </c>
      <c r="AC124">
        <v>14.210800000000001</v>
      </c>
      <c r="AD124">
        <v>22.8108</v>
      </c>
      <c r="AE124">
        <v>4.2676999999999996</v>
      </c>
      <c r="AF124">
        <v>47.365900000000003</v>
      </c>
      <c r="AG124">
        <v>34.728000000000002</v>
      </c>
      <c r="AH124">
        <v>20.098299999999998</v>
      </c>
      <c r="AI124">
        <v>30.6861</v>
      </c>
      <c r="AJ124">
        <v>51.231499999999997</v>
      </c>
      <c r="AK124">
        <v>15.634600000000001</v>
      </c>
      <c r="AL124">
        <v>34.644300000000001</v>
      </c>
      <c r="AM124">
        <v>71.680300000000003</v>
      </c>
      <c r="AN124">
        <v>72.824700000000007</v>
      </c>
      <c r="AO124">
        <v>52.563099999999999</v>
      </c>
      <c r="AP124">
        <v>12.5207</v>
      </c>
      <c r="AR124">
        <v>50.955800000000004</v>
      </c>
      <c r="AS124">
        <v>26.139700000000001</v>
      </c>
      <c r="AT124">
        <v>8.77271</v>
      </c>
      <c r="AU124">
        <v>28.536000000000001</v>
      </c>
      <c r="AV124">
        <v>7.1606199999999998</v>
      </c>
      <c r="AW124">
        <v>24.1783</v>
      </c>
      <c r="AX124">
        <v>24.9694</v>
      </c>
      <c r="AY124">
        <v>28.8017</v>
      </c>
      <c r="AZ124">
        <v>64.319900000000004</v>
      </c>
      <c r="BB124">
        <v>0</v>
      </c>
      <c r="BC124">
        <v>15.0588</v>
      </c>
      <c r="BD124">
        <v>56.110399999999998</v>
      </c>
      <c r="BE124">
        <v>57.181800000000003</v>
      </c>
      <c r="BF124">
        <v>0</v>
      </c>
      <c r="BG124">
        <v>21.690100000000001</v>
      </c>
      <c r="BH124">
        <v>29.069800000000001</v>
      </c>
      <c r="BI124">
        <v>17.858699999999999</v>
      </c>
      <c r="BJ124">
        <v>53.856000000000002</v>
      </c>
      <c r="BK124">
        <v>40.782800000000002</v>
      </c>
      <c r="BL124">
        <v>9.5569100000000002</v>
      </c>
      <c r="BM124">
        <v>93.058800000000005</v>
      </c>
      <c r="BN124">
        <v>37.977600000000002</v>
      </c>
      <c r="BO124">
        <v>0</v>
      </c>
      <c r="BP124">
        <v>13.834300000000001</v>
      </c>
      <c r="BQ124">
        <v>0</v>
      </c>
      <c r="BR124">
        <v>34.837899999999998</v>
      </c>
      <c r="BS124">
        <v>29.064299999999999</v>
      </c>
      <c r="BT124">
        <v>77.602000000000004</v>
      </c>
      <c r="BU124">
        <v>84.066199999999995</v>
      </c>
      <c r="BV124">
        <v>15.138</v>
      </c>
      <c r="BW124">
        <v>86.016900000000007</v>
      </c>
      <c r="BX124">
        <v>29.380199999999999</v>
      </c>
      <c r="BY124">
        <v>50.478499999999997</v>
      </c>
      <c r="BZ124">
        <v>55.086799999999997</v>
      </c>
      <c r="CA124">
        <v>29.2822</v>
      </c>
      <c r="CB124">
        <v>14.198700000000001</v>
      </c>
      <c r="CC124">
        <v>0</v>
      </c>
      <c r="CD124">
        <v>36.999299999999998</v>
      </c>
      <c r="CE124">
        <v>45.700600000000001</v>
      </c>
      <c r="CF124">
        <v>95.714299999999994</v>
      </c>
    </row>
  </sheetData>
  <sortState xmlns:xlrd2="http://schemas.microsoft.com/office/spreadsheetml/2017/richdata2" ref="A31:GF124">
    <sortCondition descending="1" ref="BB31:BB124"/>
  </sortState>
  <mergeCells count="1">
    <mergeCell ref="AR2:AZ2"/>
  </mergeCells>
  <conditionalFormatting sqref="AR7:CF124 D7:AP124">
    <cfRule type="colorScale" priority="4">
      <colorScale>
        <cfvo type="min"/>
        <cfvo type="num" val="97"/>
        <cfvo type="max"/>
        <color rgb="FFD55E00"/>
        <color rgb="FF969E73"/>
        <color rgb="FF009E73"/>
      </colorScale>
    </cfRule>
  </conditionalFormatting>
  <conditionalFormatting sqref="D4:CF4">
    <cfRule type="colorScale" priority="2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conditionalFormatting sqref="D5:CF5">
    <cfRule type="colorScale" priority="3">
      <colorScale>
        <cfvo type="min"/>
        <cfvo type="percentile" val="50"/>
        <cfvo type="max"/>
        <color theme="2" tint="-9.9978637043366805E-2"/>
        <color theme="2" tint="-0.499984740745262"/>
        <color theme="1"/>
      </colorScale>
    </cfRule>
  </conditionalFormatting>
  <conditionalFormatting sqref="B1:B1048576">
    <cfRule type="colorScale" priority="1">
      <colorScale>
        <cfvo type="min"/>
        <cfvo type="max"/>
        <color rgb="FFD55E00"/>
        <color rgb="FF009E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29T23:58:24Z</dcterms:created>
  <dcterms:modified xsi:type="dcterms:W3CDTF">2023-02-06T16:04:13Z</dcterms:modified>
  <cp:category/>
  <cp:contentStatus/>
</cp:coreProperties>
</file>